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cjm48\Dropbox\Papers, manuscripts and posters\2023 QF CX paper\"/>
    </mc:Choice>
  </mc:AlternateContent>
  <bookViews>
    <workbookView xWindow="-120" yWindow="-120" windowWidth="29040" windowHeight="15720" activeTab="1"/>
  </bookViews>
  <sheets>
    <sheet name="Supp. Table 1 QF- DE" sheetId="4" r:id="rId1"/>
    <sheet name="Supp. Table 2 CX - DE" sheetId="1" r:id="rId2"/>
    <sheet name="Supp. Table 3 DE genes with PQS" sheetId="8" r:id="rId3"/>
    <sheet name="Supp. Table 4 Oligos" sheetId="2" r:id="rId4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77" uniqueCount="594">
  <si>
    <t>QF</t>
  </si>
  <si>
    <t>GeneID</t>
  </si>
  <si>
    <t>Product Description</t>
  </si>
  <si>
    <t>Gene Type</t>
  </si>
  <si>
    <t>baseMean</t>
  </si>
  <si>
    <t>logFC</t>
  </si>
  <si>
    <t>lfcSE</t>
  </si>
  <si>
    <t>pvalue</t>
  </si>
  <si>
    <t>FDR</t>
  </si>
  <si>
    <t>PF3D7_0202100</t>
  </si>
  <si>
    <t>liver stage associated protein 2</t>
  </si>
  <si>
    <t>protein coding gene</t>
  </si>
  <si>
    <t>PF3D7_0202300</t>
  </si>
  <si>
    <t>Plasmodium exported protein (hyp11), unknown function</t>
  </si>
  <si>
    <t>PF3D7_0206200</t>
  </si>
  <si>
    <t>pantothenate transporter</t>
  </si>
  <si>
    <t>PF3D7_0401700</t>
  </si>
  <si>
    <t>Plasmodium exported protein, unknown function, pseudogene</t>
  </si>
  <si>
    <t>pseudogene</t>
  </si>
  <si>
    <t>PF3D7_0423400</t>
  </si>
  <si>
    <t>apical asparagine-rich protein AARP</t>
  </si>
  <si>
    <t>PF3D7_0507000</t>
  </si>
  <si>
    <t>conserved protein, unknown function</t>
  </si>
  <si>
    <t>PF3D7_0513900</t>
  </si>
  <si>
    <t>PF3D7_0516600</t>
  </si>
  <si>
    <t>sporozoite surface antigen MB2</t>
  </si>
  <si>
    <t>PF3D7_0532800</t>
  </si>
  <si>
    <t>stevor, pseudogene</t>
  </si>
  <si>
    <t>PF3D7_0600300</t>
  </si>
  <si>
    <t>rifin</t>
  </si>
  <si>
    <t>PF3D7_0603900</t>
  </si>
  <si>
    <t>conserved Plasmodium protein, unknown function</t>
  </si>
  <si>
    <t>PF3D7_0632400</t>
  </si>
  <si>
    <t>PF3D7_0709400</t>
  </si>
  <si>
    <t>Cg7 protein</t>
  </si>
  <si>
    <t>PF3D7_0713300</t>
  </si>
  <si>
    <t>erythrocyte membrane protein 1 (PfEMP1), pseudogene</t>
  </si>
  <si>
    <t>PF3D7_0726000</t>
  </si>
  <si>
    <t>28S ribosomal RNA</t>
  </si>
  <si>
    <t>ncRNA gene</t>
  </si>
  <si>
    <t>PF3D7_0726100</t>
  </si>
  <si>
    <t>Plasmodium exported protein, unknown function</t>
  </si>
  <si>
    <t>PF3D7_0812900</t>
  </si>
  <si>
    <t>PF3D7_0813800</t>
  </si>
  <si>
    <t>GDP-mannose 4,6-dehydratase</t>
  </si>
  <si>
    <t>PF3D7_0817300</t>
  </si>
  <si>
    <t>PF3D7_0830200</t>
  </si>
  <si>
    <t>PF3D7_0902300</t>
  </si>
  <si>
    <t>serine/threonine protein kinase, FIKK family</t>
  </si>
  <si>
    <t>PF3D7_0906400</t>
  </si>
  <si>
    <t>dynein intermediate light chain, putative</t>
  </si>
  <si>
    <t>PF3D7_0932900</t>
  </si>
  <si>
    <t>PF3D7_0934900</t>
  </si>
  <si>
    <t>PF3D7_1003000</t>
  </si>
  <si>
    <t>guanylate cyclase organizer UGO, putative</t>
  </si>
  <si>
    <t>PF3D7_1006100</t>
  </si>
  <si>
    <t>CCR4-NOT transcription complex subunit 5, putative</t>
  </si>
  <si>
    <t>PF3D7_1010300</t>
  </si>
  <si>
    <t>succinate dehydrogenase subunit 4, putative</t>
  </si>
  <si>
    <t>PF3D7_1022100</t>
  </si>
  <si>
    <t>methyltransferase, putative</t>
  </si>
  <si>
    <t>PF3D7_1027300</t>
  </si>
  <si>
    <t>peroxiredoxin</t>
  </si>
  <si>
    <t>PF3D7_1102600</t>
  </si>
  <si>
    <t>PF3D7_1135800</t>
  </si>
  <si>
    <t>PF3D7_1143600</t>
  </si>
  <si>
    <t>PF3D7_1144200</t>
  </si>
  <si>
    <t>PF3D7_1148500</t>
  </si>
  <si>
    <t>non-coding RNA</t>
  </si>
  <si>
    <t>PF3D7_1148600</t>
  </si>
  <si>
    <t>18S ribosomal RNA</t>
  </si>
  <si>
    <t>PF3D7_1200500</t>
  </si>
  <si>
    <t>PF3D7_1216500</t>
  </si>
  <si>
    <t>male development gene 1</t>
  </si>
  <si>
    <t>PF3D7_1251600</t>
  </si>
  <si>
    <t>PF3D7_1304200</t>
  </si>
  <si>
    <t>CorA-like Mg2+ transporter protein, putative</t>
  </si>
  <si>
    <t>PF3D7_1327600</t>
  </si>
  <si>
    <t>nicotinamide/nicotinic acid mononucleotide adenylyltransferase</t>
  </si>
  <si>
    <t>PF3D7_1344600</t>
  </si>
  <si>
    <t>lipoyl synthase</t>
  </si>
  <si>
    <t>PF3D7_1356900</t>
  </si>
  <si>
    <t>protein kinase 5</t>
  </si>
  <si>
    <t>PF3D7_1439100</t>
  </si>
  <si>
    <t>DEAD/DEAH box helicase, putative</t>
  </si>
  <si>
    <t>PF3D7_1441000</t>
  </si>
  <si>
    <t>cytoplasmic tRNA 2-thiolation protein 2, putative</t>
  </si>
  <si>
    <t>PF3D7_1441600</t>
  </si>
  <si>
    <t>acid cluster protein 33 homologue, putative</t>
  </si>
  <si>
    <t>PF3D7_1458700</t>
  </si>
  <si>
    <t>exonuclease V, mitochondrial, putative</t>
  </si>
  <si>
    <t>PF3D7_1472200</t>
  </si>
  <si>
    <t>histone deacetylase, putative</t>
  </si>
  <si>
    <t>PF3D7_MIT01300</t>
  </si>
  <si>
    <t>ribosomal RNA fragment RNA10</t>
  </si>
  <si>
    <t>PF3D7_MIT01500</t>
  </si>
  <si>
    <t>large subunit ribosomal RNA fragment F</t>
  </si>
  <si>
    <t>PF3D7_MIT03300</t>
  </si>
  <si>
    <t>ribosomal RNA fragment RNA7</t>
  </si>
  <si>
    <t>PF3D7_MIT04200</t>
  </si>
  <si>
    <t>ribosomal RNA fragment RNA8</t>
  </si>
  <si>
    <t>CX5461</t>
  </si>
  <si>
    <t>PF3D7_0102300</t>
  </si>
  <si>
    <t>PF3D7_0105300</t>
  </si>
  <si>
    <t>cyclase-associated protein</t>
  </si>
  <si>
    <t>PF3D7_0105400</t>
  </si>
  <si>
    <t>PF3D7_0107200</t>
  </si>
  <si>
    <t>CCR4 domain-containing protein 3, putative</t>
  </si>
  <si>
    <t>PF3D7_0111400</t>
  </si>
  <si>
    <t>PF3D7_0113300</t>
  </si>
  <si>
    <t>Plasmodium exported protein (hyp1), unknown function</t>
  </si>
  <si>
    <t>PF3D7_0201500</t>
  </si>
  <si>
    <t>Plasmodium exported protein (hyp9), unknown function</t>
  </si>
  <si>
    <t>PF3D7_0201700</t>
  </si>
  <si>
    <t>DnaJ protein, putative</t>
  </si>
  <si>
    <t>PF3D7_0202400</t>
  </si>
  <si>
    <t>translation-enhancing factor</t>
  </si>
  <si>
    <t>PF3D7_0206800</t>
  </si>
  <si>
    <t>merozoite surface protein 2</t>
  </si>
  <si>
    <t>PF3D7_0207000</t>
  </si>
  <si>
    <t>merozoite surface protein 4</t>
  </si>
  <si>
    <t>PF3D7_0214900</t>
  </si>
  <si>
    <t>rhoptry neck protein 6</t>
  </si>
  <si>
    <t>PF3D7_0220800</t>
  </si>
  <si>
    <t>cytoadherence linked asexual protein 2</t>
  </si>
  <si>
    <t>PF3D7_0223100</t>
  </si>
  <si>
    <t>PF3D7_0302300</t>
  </si>
  <si>
    <t>PF3D7_0304500</t>
  </si>
  <si>
    <t>1-cys-glutaredoxin-like protein-1</t>
  </si>
  <si>
    <t>PF3D7_0308100</t>
  </si>
  <si>
    <t>zinc finger protein, putative</t>
  </si>
  <si>
    <t>PF3D7_0315200</t>
  </si>
  <si>
    <t>circumsporozoite- and TRAP-related protein</t>
  </si>
  <si>
    <t>PF3D7_0315400</t>
  </si>
  <si>
    <t>PF3D7_0317100</t>
  </si>
  <si>
    <t>6-cysteine protein B9</t>
  </si>
  <si>
    <t>PF3D7_0322800</t>
  </si>
  <si>
    <t>PF3D7_0404700</t>
  </si>
  <si>
    <t>dipeptidyl aminopeptidase 3</t>
  </si>
  <si>
    <t>PF3D7_0405900</t>
  </si>
  <si>
    <t>apical sushi protein</t>
  </si>
  <si>
    <t>PF3D7_0408600</t>
  </si>
  <si>
    <t>sporozoite invasion-associated protein 1</t>
  </si>
  <si>
    <t>PF3D7_0410600</t>
  </si>
  <si>
    <t>armadillo-type repeat protein ATRP</t>
  </si>
  <si>
    <t>PF3D7_0411400</t>
  </si>
  <si>
    <t>DEAD box ATP-dependent RNA helicase, putative</t>
  </si>
  <si>
    <t>PF3D7_0419700</t>
  </si>
  <si>
    <t>apical merozoite protein</t>
  </si>
  <si>
    <t>PF3D7_0423300</t>
  </si>
  <si>
    <t>PF3D7_0424200</t>
  </si>
  <si>
    <t>reticulocyte binding protein homologue 4</t>
  </si>
  <si>
    <t>PF3D7_0501500</t>
  </si>
  <si>
    <t>rhoptry-associated protein 3</t>
  </si>
  <si>
    <t>PF3D7_0501600</t>
  </si>
  <si>
    <t>rhoptry-associated protein 2</t>
  </si>
  <si>
    <t>PF3D7_0508900</t>
  </si>
  <si>
    <t>protein AAP6</t>
  </si>
  <si>
    <t>PF3D7_0511600</t>
  </si>
  <si>
    <t>apical rhoptry neck protein</t>
  </si>
  <si>
    <t>PF3D7_0516500</t>
  </si>
  <si>
    <t>major facilitator superfamily domain-containing protein, putative</t>
  </si>
  <si>
    <t>PF3D7_0518200</t>
  </si>
  <si>
    <t>SWIB/MDM2 domain-containing protein</t>
  </si>
  <si>
    <t>PF3D7_0519100</t>
  </si>
  <si>
    <t>50S ribosomal protein L14, mitochondrial, putative</t>
  </si>
  <si>
    <t>PF3D7_0523000</t>
  </si>
  <si>
    <t>multidrug resistance protein 1</t>
  </si>
  <si>
    <t>PF3D7_0526600</t>
  </si>
  <si>
    <t>PF3D7_0528300</t>
  </si>
  <si>
    <t>PF3D7_0528400</t>
  </si>
  <si>
    <t>palmitoyltransferase DHHC7</t>
  </si>
  <si>
    <t>PF3D7_0529200</t>
  </si>
  <si>
    <t>sugar transporter, putative</t>
  </si>
  <si>
    <t>PF3D7_0531100</t>
  </si>
  <si>
    <t>PF3D7_0531500</t>
  </si>
  <si>
    <t>PF3D7_0601600</t>
  </si>
  <si>
    <t>tetratricopeptide repeat protein, putative</t>
  </si>
  <si>
    <t>PF3D7_0604100</t>
  </si>
  <si>
    <t>AP2 domain transcription factor</t>
  </si>
  <si>
    <t>PF3D7_0607700</t>
  </si>
  <si>
    <t>PF3D7_0611500</t>
  </si>
  <si>
    <t>EF hand domain-containing protein, putative</t>
  </si>
  <si>
    <t>PF3D7_0611600</t>
  </si>
  <si>
    <t>basal complex transmembrane protein 1</t>
  </si>
  <si>
    <t>PF3D7_0618000</t>
  </si>
  <si>
    <t>conserved Plasmodium membrane protein, unknown function</t>
  </si>
  <si>
    <t>PF3D7_0625900</t>
  </si>
  <si>
    <t>PF3D7_0630400</t>
  </si>
  <si>
    <t>PF3D7_0631000</t>
  </si>
  <si>
    <t>PF3D7_0704500</t>
  </si>
  <si>
    <t>serine/threonine protein kinase, putative</t>
  </si>
  <si>
    <t>PF3D7_0706300</t>
  </si>
  <si>
    <t>apicomplexan kinetochore protein 11, putative</t>
  </si>
  <si>
    <t>PF3D7_0707300</t>
  </si>
  <si>
    <t>rhoptry-associated membrane antigen</t>
  </si>
  <si>
    <t>PF3D7_0709000</t>
  </si>
  <si>
    <t>chloroquine resistance transporter</t>
  </si>
  <si>
    <t>PF3D7_0709200</t>
  </si>
  <si>
    <t>glutaredoxin-like protein</t>
  </si>
  <si>
    <t>PF3D7_0710500</t>
  </si>
  <si>
    <t>PF3D7_0722200</t>
  </si>
  <si>
    <t>rhoptry-associated leucine zipper-like protein 1</t>
  </si>
  <si>
    <t>PF3D7_0725300</t>
  </si>
  <si>
    <t>WD repeat-containing protein, putative</t>
  </si>
  <si>
    <t>PF3D7_0725800</t>
  </si>
  <si>
    <t>5.8S ribosomal RNA</t>
  </si>
  <si>
    <t>PF3D7_0727200</t>
  </si>
  <si>
    <t>cysteine desulfurase IscS</t>
  </si>
  <si>
    <t>PF3D7_0731000</t>
  </si>
  <si>
    <t>PF3D7_0805900</t>
  </si>
  <si>
    <t>PF3D7_0808000</t>
  </si>
  <si>
    <t>PF3D7_0812200</t>
  </si>
  <si>
    <t>serine protease HTRA2</t>
  </si>
  <si>
    <t>PF3D7_0813100</t>
  </si>
  <si>
    <t>PF3D7_0816300</t>
  </si>
  <si>
    <t>male gamete fusion factor HAP2P</t>
  </si>
  <si>
    <t>PF3D7_0819200</t>
  </si>
  <si>
    <t>perforin-like protein 5</t>
  </si>
  <si>
    <t>PF3D7_0822900</t>
  </si>
  <si>
    <t>PhIL1-interacting candidate PIC2</t>
  </si>
  <si>
    <t>PF3D7_0831700</t>
  </si>
  <si>
    <t>heat shock protein 70</t>
  </si>
  <si>
    <t>PF3D7_0832000</t>
  </si>
  <si>
    <t>stevor</t>
  </si>
  <si>
    <t>PF3D7_0904300</t>
  </si>
  <si>
    <t>PF3D7_0905500</t>
  </si>
  <si>
    <t>PF3D7_0917300</t>
  </si>
  <si>
    <t>PF3D7_0918400</t>
  </si>
  <si>
    <t>PF3D7_0919200</t>
  </si>
  <si>
    <t>PPPDE peptidase, putative</t>
  </si>
  <si>
    <t>PF3D7_0919500</t>
  </si>
  <si>
    <t>PF3D7_0920000</t>
  </si>
  <si>
    <t>elongation of fatty acids protein, putative</t>
  </si>
  <si>
    <t>PF3D7_0920800</t>
  </si>
  <si>
    <t>inosine-5'-monophosphate dehydrogenase</t>
  </si>
  <si>
    <t>PF3D7_0921100</t>
  </si>
  <si>
    <t>PF3D7_0922300</t>
  </si>
  <si>
    <t>PF3D7_0922400</t>
  </si>
  <si>
    <t>para-aminobenzoic acid synthetase</t>
  </si>
  <si>
    <t>PF3D7_0923500</t>
  </si>
  <si>
    <t>cyclin-dependent kinases regulatory subunit, putative</t>
  </si>
  <si>
    <t>PF3D7_0924600</t>
  </si>
  <si>
    <t>PF3D7_0935900</t>
  </si>
  <si>
    <t>ring-exported protein 1</t>
  </si>
  <si>
    <t>PF3D7_1000600</t>
  </si>
  <si>
    <t>PF3D7_1002300</t>
  </si>
  <si>
    <t>PF3D7_1002700</t>
  </si>
  <si>
    <t>PF3D7_1009200</t>
  </si>
  <si>
    <t>ribonuclease, putative</t>
  </si>
  <si>
    <t>PF3D7_1012200</t>
  </si>
  <si>
    <t>rhoptry associated adhesin</t>
  </si>
  <si>
    <t>PF3D7_1013800</t>
  </si>
  <si>
    <t>PF3D7_1014700</t>
  </si>
  <si>
    <t>prohibitin 2, putative</t>
  </si>
  <si>
    <t>PF3D7_1015300</t>
  </si>
  <si>
    <t>methionine aminopeptidase 1b, putative</t>
  </si>
  <si>
    <t>PF3D7_1017100</t>
  </si>
  <si>
    <t>rhoptry neck protein 12</t>
  </si>
  <si>
    <t>PF3D7_1018200</t>
  </si>
  <si>
    <t>serine/threonine protein phosphatase 8, putative</t>
  </si>
  <si>
    <t>PF3D7_1019100</t>
  </si>
  <si>
    <t>PF3D7_1019700</t>
  </si>
  <si>
    <t>PF3D7_1022700</t>
  </si>
  <si>
    <t>phospholipid scramblase</t>
  </si>
  <si>
    <t>PF3D7_1026200</t>
  </si>
  <si>
    <t>PF3D7_1028100</t>
  </si>
  <si>
    <t>protoporphyrinogen oxidase</t>
  </si>
  <si>
    <t>PF3D7_1029100</t>
  </si>
  <si>
    <t>PF3D7_1031900</t>
  </si>
  <si>
    <t>PF3D7_1035200</t>
  </si>
  <si>
    <t>S-antigen</t>
  </si>
  <si>
    <t>PF3D7_1035400</t>
  </si>
  <si>
    <t>merozoite surface protein 3</t>
  </si>
  <si>
    <t>PF3D7_1035600</t>
  </si>
  <si>
    <t>merozoite surface protein</t>
  </si>
  <si>
    <t>PF3D7_1035900</t>
  </si>
  <si>
    <t>merozoites-associated armadillo repeats protein</t>
  </si>
  <si>
    <t>PF3D7_1038000</t>
  </si>
  <si>
    <t>antigen UB05</t>
  </si>
  <si>
    <t>PF3D7_1039000</t>
  </si>
  <si>
    <t>PF3D7_1040200</t>
  </si>
  <si>
    <t>PF3D7_1104600</t>
  </si>
  <si>
    <t>radial spoke head protein, putative</t>
  </si>
  <si>
    <t>PF3D7_1105200</t>
  </si>
  <si>
    <t>WD repeat-containing protein WRAP73, putative</t>
  </si>
  <si>
    <t>PF3D7_1115100</t>
  </si>
  <si>
    <t>PF3D7_1116000</t>
  </si>
  <si>
    <t>rhoptry neck protein 4</t>
  </si>
  <si>
    <t>PF3D7_1118700</t>
  </si>
  <si>
    <t>myosin light chain B</t>
  </si>
  <si>
    <t>PF3D7_1118800</t>
  </si>
  <si>
    <t>actin-related protein 2/3 complex subunit 1, putative</t>
  </si>
  <si>
    <t>PF3D7_1122700</t>
  </si>
  <si>
    <t>PF3D7_1122900</t>
  </si>
  <si>
    <t>dynein heavy chain, putative</t>
  </si>
  <si>
    <t>PF3D7_1129300</t>
  </si>
  <si>
    <t>PF3D7_1130900</t>
  </si>
  <si>
    <t>PF3D7_1133000</t>
  </si>
  <si>
    <t>PF3D7_1133300</t>
  </si>
  <si>
    <t>cell division control protein CDC50B</t>
  </si>
  <si>
    <t>PF3D7_1134000</t>
  </si>
  <si>
    <t>PF3D7_1134700</t>
  </si>
  <si>
    <t>DNA-directed RNA polymerase I subunit RPA2, putative</t>
  </si>
  <si>
    <t>PF3D7_1135900</t>
  </si>
  <si>
    <t>3-oxo-5-alpha-steroid 4-dehydrogenase, putative</t>
  </si>
  <si>
    <t>PF3D7_1136000</t>
  </si>
  <si>
    <t>PF3D7_1136100</t>
  </si>
  <si>
    <t>PF3D7_1136200</t>
  </si>
  <si>
    <t>PF3D7_1139500</t>
  </si>
  <si>
    <t>AAA family ATPase, putative</t>
  </si>
  <si>
    <t>PF3D7_1139600</t>
  </si>
  <si>
    <t>PF3D7_1140600</t>
  </si>
  <si>
    <t>PF3D7_1143200</t>
  </si>
  <si>
    <t>PF3D7_1145200</t>
  </si>
  <si>
    <t>PF3D7_1146000</t>
  </si>
  <si>
    <t>ribosome assembly protein 4, putative</t>
  </si>
  <si>
    <t>PF3D7_1147500</t>
  </si>
  <si>
    <t>protein farnesyltransferase subunit beta</t>
  </si>
  <si>
    <t>PF3D7_1147800</t>
  </si>
  <si>
    <t>membrane associated erythrocyte binding-like protein</t>
  </si>
  <si>
    <t>PF3D7_1149400</t>
  </si>
  <si>
    <t>PF3D7_1204600</t>
  </si>
  <si>
    <t>cytidine deaminase, putative</t>
  </si>
  <si>
    <t>PF3D7_1206000</t>
  </si>
  <si>
    <t>shewanella-like protein phosphatase 2</t>
  </si>
  <si>
    <t>PF3D7_1211100</t>
  </si>
  <si>
    <t>HSP20-like chaperone, putative</t>
  </si>
  <si>
    <t>PF3D7_1211900</t>
  </si>
  <si>
    <t>non-SERCA-type Ca2+ -transporting P-ATPase</t>
  </si>
  <si>
    <t>PF3D7_1212200</t>
  </si>
  <si>
    <t>PF3D7_1213500</t>
  </si>
  <si>
    <t>integral membrane protein GPR180, putative</t>
  </si>
  <si>
    <t>PF3D7_1214600</t>
  </si>
  <si>
    <t>adrenodoxin-type ferredoxin, putative</t>
  </si>
  <si>
    <t>PF3D7_1215700</t>
  </si>
  <si>
    <t>PF3D7_1216700</t>
  </si>
  <si>
    <t>perforin-like protein 2</t>
  </si>
  <si>
    <t>PF3D7_1223000</t>
  </si>
  <si>
    <t>PF3D7_1224600</t>
  </si>
  <si>
    <t>cytochrome c heme lyase, putative</t>
  </si>
  <si>
    <t>PF3D7_1228500</t>
  </si>
  <si>
    <t>RNA pseudouridylate synthase, putative</t>
  </si>
  <si>
    <t>PF3D7_1228600</t>
  </si>
  <si>
    <t>merozoite surface protein 9</t>
  </si>
  <si>
    <t>PF3D7_1231300</t>
  </si>
  <si>
    <t>PF3D7_1237200</t>
  </si>
  <si>
    <t>PF3D7_1247700</t>
  </si>
  <si>
    <t>PF3D7_1252100</t>
  </si>
  <si>
    <t>rhoptry neck protein 3</t>
  </si>
  <si>
    <t>PF3D7_1253300</t>
  </si>
  <si>
    <t>Plasmodium exported protein (PHISTa), unknown function, pseudogene</t>
  </si>
  <si>
    <t>PF3D7_1302900</t>
  </si>
  <si>
    <t>PF3D7_1306000</t>
  </si>
  <si>
    <t>PF3D7_1307900</t>
  </si>
  <si>
    <t>tripartite motif protein, putative</t>
  </si>
  <si>
    <t>PF3D7_1312100</t>
  </si>
  <si>
    <t>GYF domain-containing protein, putative</t>
  </si>
  <si>
    <t>PF3D7_1313600</t>
  </si>
  <si>
    <t>Clu domain-containing protein, putative</t>
  </si>
  <si>
    <t>PF3D7_1319900</t>
  </si>
  <si>
    <t>PF3D7_1328800</t>
  </si>
  <si>
    <t>transcriptional regulatory protein sir2a</t>
  </si>
  <si>
    <t>PF3D7_1334800</t>
  </si>
  <si>
    <t>MSP7-like protein</t>
  </si>
  <si>
    <t>PF3D7_1335100</t>
  </si>
  <si>
    <t>merozoite surface protein 7</t>
  </si>
  <si>
    <t>PF3D7_1337700</t>
  </si>
  <si>
    <t>phosphoinositide-binding protein PH2</t>
  </si>
  <si>
    <t>PF3D7_1338800</t>
  </si>
  <si>
    <t>CPW-WPC family protein</t>
  </si>
  <si>
    <t>PF3D7_1339700</t>
  </si>
  <si>
    <t>PF3D7_1340500</t>
  </si>
  <si>
    <t>inner centromere protein, putative</t>
  </si>
  <si>
    <t>PF3D7_1358400</t>
  </si>
  <si>
    <t>PF3D7_1361000</t>
  </si>
  <si>
    <t>protein arginine N-methyltransferase 5, putative</t>
  </si>
  <si>
    <t>PF3D7_1363800</t>
  </si>
  <si>
    <t>nuclear fusion protein, putative</t>
  </si>
  <si>
    <t>PF3D7_1371800</t>
  </si>
  <si>
    <t>PF3D7_1372500</t>
  </si>
  <si>
    <t>PF3D7_1372600</t>
  </si>
  <si>
    <t>PF3D7_1402500</t>
  </si>
  <si>
    <t>ribosomal protein S27a, putative</t>
  </si>
  <si>
    <t>PF3D7_1407600</t>
  </si>
  <si>
    <t>PF3D7_1407900</t>
  </si>
  <si>
    <t>plasmepsin I</t>
  </si>
  <si>
    <t>PF3D7_1409100</t>
  </si>
  <si>
    <t>aldo-keto reductase, putative</t>
  </si>
  <si>
    <t>PF3D7_1410400</t>
  </si>
  <si>
    <t>rhoptry-associated protein 1</t>
  </si>
  <si>
    <t>PF3D7_1412500</t>
  </si>
  <si>
    <t>actin II</t>
  </si>
  <si>
    <t>PF3D7_1415800</t>
  </si>
  <si>
    <t>ribosomal RNA small subunit methyltransferase A1</t>
  </si>
  <si>
    <t>PF3D7_1423500</t>
  </si>
  <si>
    <t>PF3D7_1429300</t>
  </si>
  <si>
    <t>PF3D7_1431400</t>
  </si>
  <si>
    <t>surface-related antigen SRA</t>
  </si>
  <si>
    <t>PF3D7_1432400</t>
  </si>
  <si>
    <t>leucine-rich repeat protein</t>
  </si>
  <si>
    <t>PF3D7_1449200</t>
  </si>
  <si>
    <t>PF3D7_1449600</t>
  </si>
  <si>
    <t>PF3D7_1453500</t>
  </si>
  <si>
    <t>NAD(P) transhydrogenase, putative</t>
  </si>
  <si>
    <t>PF3D7_1453600</t>
  </si>
  <si>
    <t>RAP protein, putative</t>
  </si>
  <si>
    <t>PF3D7_1460600</t>
  </si>
  <si>
    <t>inner membrane complex sub-compartment protein 3</t>
  </si>
  <si>
    <t>PF3D7_1464300</t>
  </si>
  <si>
    <t>PF3D7_1466700</t>
  </si>
  <si>
    <t>60S ribosome subunit biogenesis protein NIP7, putative</t>
  </si>
  <si>
    <t>PF3D7_1468800</t>
  </si>
  <si>
    <t>splicing factor U2AF large subunit, putative</t>
  </si>
  <si>
    <t>PF3D7_1470400</t>
  </si>
  <si>
    <t>mitochondrial pyruvate carrier protein 2, putative</t>
  </si>
  <si>
    <t>PF3D7_1476300</t>
  </si>
  <si>
    <t>Plasmodium exported protein (PHISTb), unknown function</t>
  </si>
  <si>
    <t>PF3D7_1476400</t>
  </si>
  <si>
    <t>serine/threonine protein kinase, FIKK family, pseudogene</t>
  </si>
  <si>
    <t>PF3D7_1478100</t>
  </si>
  <si>
    <t>Plasmodium exported protein (hyp13), unknown function</t>
  </si>
  <si>
    <t>PF3D7_1478800</t>
  </si>
  <si>
    <t>Gene</t>
  </si>
  <si>
    <t>+</t>
  </si>
  <si>
    <t>GAGGGATGAATAGGGGATGGCACGTGG</t>
  </si>
  <si>
    <t>Oligo Name</t>
  </si>
  <si>
    <t>Sequence</t>
  </si>
  <si>
    <t>Description</t>
  </si>
  <si>
    <t>G1</t>
  </si>
  <si>
    <t>TTTAGGGTTCAGGGTTTAGGGTTCAGGGTTT</t>
  </si>
  <si>
    <t>G4 containing oligo</t>
  </si>
  <si>
    <t>AT</t>
  </si>
  <si>
    <t>TTAAAATTTATAATTATAAATTTTAA</t>
  </si>
  <si>
    <t>AT only containing oligo</t>
  </si>
  <si>
    <t>G2</t>
  </si>
  <si>
    <t xml:space="preserve">GGGTTTAGGGTTTAGGGTTTAGGG </t>
  </si>
  <si>
    <t>TRUNC</t>
  </si>
  <si>
    <t>TTTAGGGTTCAGGGTTTAGGGTTCA</t>
  </si>
  <si>
    <t>Truncated version of G1 missing G tetrad</t>
  </si>
  <si>
    <t>SCRAM</t>
  </si>
  <si>
    <t>GTGTATGTGTCATGTGTATGCGTGTGAGTG</t>
  </si>
  <si>
    <t>Scramble of G1</t>
  </si>
  <si>
    <t>pf0315200 F</t>
  </si>
  <si>
    <t>TAATTCAACTGAGATGGAAG</t>
  </si>
  <si>
    <t>qPCR test primers</t>
  </si>
  <si>
    <t>pf0315200 R</t>
  </si>
  <si>
    <t>TTTTAGAACAAGATGACCAA</t>
  </si>
  <si>
    <t>pf0419700 F</t>
  </si>
  <si>
    <t>TAAATCATACGCTCTCAGAA</t>
  </si>
  <si>
    <t>pf0419700 R</t>
  </si>
  <si>
    <t>TAATCTGATGAGGATGGAAG</t>
  </si>
  <si>
    <t>pf0223100 F</t>
  </si>
  <si>
    <t>GTCACCATTTCTTTATAGGT</t>
  </si>
  <si>
    <t>pf0223100 R</t>
  </si>
  <si>
    <t>TAACTTCTTTCATTTGTGGA</t>
  </si>
  <si>
    <t>pf1035200 F</t>
  </si>
  <si>
    <t>ATCTTGTCTGTTACATTATGTTTG</t>
  </si>
  <si>
    <t>pf1035200 R</t>
  </si>
  <si>
    <t>AGATATTTGATAATCCTTCATCTG</t>
  </si>
  <si>
    <t>pf0408600 F</t>
  </si>
  <si>
    <t>ATATGGGTTAATACCGTTTC</t>
  </si>
  <si>
    <t>pf0408600 R</t>
  </si>
  <si>
    <t>TTCTAATTTTGTAGCCCATT</t>
  </si>
  <si>
    <t>pf0532800 F</t>
  </si>
  <si>
    <t>TGCAGAAGTTCTTGGC</t>
  </si>
  <si>
    <t>pf0532800 R</t>
  </si>
  <si>
    <t>GCGGTAGCATTTCCTATGGCA</t>
  </si>
  <si>
    <t>PF3D7_0717700 F</t>
  </si>
  <si>
    <t>AAGTAGCAGGTCATCGTGGTT</t>
  </si>
  <si>
    <t>qPCR housekeeping</t>
  </si>
  <si>
    <t>PF3D7_0717700 R</t>
  </si>
  <si>
    <t>TTCGGCACATTCTTCCATAA</t>
  </si>
  <si>
    <t>PF3D7_1444800 F</t>
  </si>
  <si>
    <t>TGTACCACCAGCCTTACCAG</t>
  </si>
  <si>
    <t>PF3D7_1444800 R</t>
  </si>
  <si>
    <t>TTCCTTGCCATGTGTTCAAT</t>
  </si>
  <si>
    <t>GCAGGGAAAGGTTTTTCAAG</t>
  </si>
  <si>
    <t>cDNA intron check</t>
  </si>
  <si>
    <t>AAAGCTGAATCTTGGCCCGTT</t>
  </si>
  <si>
    <t>Dataset</t>
  </si>
  <si>
    <t xml:space="preserve"> </t>
  </si>
  <si>
    <t>Strand</t>
  </si>
  <si>
    <t>CDS</t>
  </si>
  <si>
    <t>5UTR</t>
  </si>
  <si>
    <t>3UTR;CDS</t>
  </si>
  <si>
    <t>conserved Plasmodium protein%2C unknown function</t>
  </si>
  <si>
    <t>transcription factor with AP2 domain(s)</t>
  </si>
  <si>
    <t xml:space="preserve">rG4 </t>
  </si>
  <si>
    <t>G4Hunter 1.25</t>
  </si>
  <si>
    <t>G4/PQS motif</t>
  </si>
  <si>
    <t>QF-</t>
  </si>
  <si>
    <t>CX +</t>
  </si>
  <si>
    <t>CX -</t>
  </si>
  <si>
    <t>DE Gene expression profile</t>
  </si>
  <si>
    <t>-</t>
  </si>
  <si>
    <t>Plasmodium exported protein (hyp9);  unknown function</t>
  </si>
  <si>
    <t>conserved Plasmodium protein;  unknown function</t>
  </si>
  <si>
    <t>serine/threonine protein kinase;  putative</t>
  </si>
  <si>
    <t>serine/threonine protein kinase;  FIKK family</t>
  </si>
  <si>
    <t>succinate dehydrogenase subunit 4;  putative</t>
  </si>
  <si>
    <t>prohibitin;  putative</t>
  </si>
  <si>
    <t>aldo-keto reductase;  putative</t>
  </si>
  <si>
    <t>non_coding</t>
  </si>
  <si>
    <t>Plasmodium exported protein%2C unknown function</t>
  </si>
  <si>
    <t>3UTR</t>
  </si>
  <si>
    <t>--</t>
  </si>
  <si>
    <t>GGACAGGATGAAGAATGGACGG</t>
  </si>
  <si>
    <t>TTTTTCAAGGTATACAACTTAAAGATGATCAGTGGGATGTTATAAATTACAAAGATGGGA</t>
  </si>
  <si>
    <t>AAAAAAAAAAGAAAGGGAAAACCTAGGATAAGATATATTGCAGAGATGGTTGGATATGGT</t>
  </si>
  <si>
    <t>GGCATTATAGTCATTCTCTTTTGAGAGATAAATTTAATAAAATGAAAAGTTCGTTATGGA</t>
  </si>
  <si>
    <t>CATTCTCTTTTGAGAGATAAATTTAATAAAATGAAAAGTTCGTTATGGAGTATTTGTGGG</t>
  </si>
  <si>
    <t>GTTGCCTTAAAATATTTCGGTGGTATTAGAGGATGGAGATTATGTTTTATAGTTGTGGGT</t>
  </si>
  <si>
    <t>GGTGGTATTAGAGGATGG</t>
  </si>
  <si>
    <t>GGTGGTAGTGCTGGTGGTAGTGCTGGTGGTAGTGCTGGTGG</t>
  </si>
  <si>
    <t>GGTTCTAGAAATAATCATCCACAAAATACTTCTGATAGTCAAAAAGAATGTACCGATGGT</t>
  </si>
  <si>
    <t>GGTAGTGCTGGTGGTAGTGCTGG</t>
  </si>
  <si>
    <t>GGTGGTAGTGCTGGTGGTAGTGCTGGTTCTGGTGATGGTAATGGTGCAGATGCTGAGGGA</t>
  </si>
  <si>
    <t>TGGCCATGTTGGAGAGGAGGAAGACCACAACGAAGGAGAAGGAGAACATGAAGAGGAGGA</t>
  </si>
  <si>
    <t>TAGAAGAGTAAAATGTAAATGTAAAGAAGGATATAAATTAGAAGGTATTGAATGTGTTGA</t>
  </si>
  <si>
    <t>GGTGGCCATGTTGGAGAGGAGG</t>
  </si>
  <si>
    <t>TGAACAAGGAGAAGAAAGTCATAAAAAAGAAAATTCCCAAGAAAGCGCGAATGGTAAGGA</t>
  </si>
  <si>
    <t>ATTCTAGGGGAAGAAAAACCAAATGTGGACGGAGTAAGTACTAGTAATACTCCTGGAGGA</t>
  </si>
  <si>
    <t>GGGTACCAACTGGGGGAATTCAGGG</t>
  </si>
  <si>
    <t>AATATATATATATATATATATTTTTTTTTTTTAAAGGCTAATATTGAAAATGCAGAAGGA</t>
  </si>
  <si>
    <t>GGATGGGTGGTGAGGGG</t>
  </si>
  <si>
    <t>ATTAATCGGAGTACCCTAAATTTTTTTTTTTTTTTTTTTTATATATGTGTGTGTGTGTGT</t>
  </si>
  <si>
    <t>GGATGGTGAAGAGGAGG</t>
  </si>
  <si>
    <t>TGAAGTAGAAGATGATGAAGATGTCGAAGAGGGAGAGTTAGAGGGTGATGAAGAGGAGGA</t>
  </si>
  <si>
    <t>GATCAACAAAGAAAAAGAAAGTAAAAAAAAAAATGGTAAGAAAATATTTATGAGGGGGGA</t>
  </si>
  <si>
    <t>GGTGATGAAGAAGAGGAAGAGGAAGTGG</t>
  </si>
  <si>
    <t>TTATCTTTTACATGTGATAGTAAAAAAACTACAGCAATCGTTGGAGAAACAGGTAGTGGA</t>
  </si>
  <si>
    <t>GTTTTTATGTATATATTTTTATATGTTTAAATTTTCCAGAGGAATTATTGAGATGGGGGT</t>
  </si>
  <si>
    <t>CTTATTTTCATTACATATATTGGCAGTTGGATGGAATGTAAATAAAGGGGATGGTATGGA</t>
  </si>
  <si>
    <t>GTAGAGTGGTTAGAGAATGGCGTCCCTATGAAAGCTAGATGGTCATGTAAAAAAGTAGGT</t>
  </si>
  <si>
    <t>AACCTAAACAATGTCAACAATATGAGTAATATATATAATGTGGTGGATGCAAAGAACGGG</t>
  </si>
  <si>
    <t>TATAACCAATCTTGGTTTGATTAAAAAAGTTGGGGAAGATGAAAAAAAGGGGAAAGGGGA</t>
  </si>
  <si>
    <t>AATGAATGAAGACTTTAAGGAAAAGCATAAAATAATGGAGGATGTTATGAAATTGGTGGA</t>
  </si>
  <si>
    <t>TAAAATGTAAAGATATAGAAAGCAAGAAATATATTGTAAGAAGGTTTGATAAAAGAAGGA</t>
  </si>
  <si>
    <t>TTTTTTTTTTTTTTTTTTCCCTTGTCGACCTTAACAGATGGCTCACGTTTAGGTGGAGGT</t>
  </si>
  <si>
    <t>GGGTGAGGGGGAAGAGG</t>
  </si>
  <si>
    <t>TGTGGCACATACAGGGGTAAATAAAAAAGGGGAAACAAAAAATGAGGAGGTTGAGAAGGA</t>
  </si>
  <si>
    <t>AGTTCCTAATGTGGCACATACAGGGGTAAATAAAAAAGGGGAAACAAAAAATGAGGAGGT</t>
  </si>
  <si>
    <t>AACAAAAAATGAGGAGGTTGAGAAGGAAGAAAATGAAAATGAAGAGATTGAAAAGGAGGA</t>
  </si>
  <si>
    <t>AATTTTTATATTTCTTTTTCGGATAAGGGTGGGCATAGTGGATATGATTCTTCATCGGGT</t>
  </si>
  <si>
    <t>CCAAATTACTATTACAAATGATAAAGGAAGATTATCAAAAGATGATATCGATCGTATGGT</t>
  </si>
  <si>
    <t>GGTTTAGATAAAAAAGGAAAAGGTGAACAAAATATTCTTATTTTCGATTTAGGAGGAGGA</t>
  </si>
  <si>
    <t>GGTTATAATACGGAGAGAGGTAGGGG</t>
  </si>
  <si>
    <t>TGAATATTATTTTGAAAATAACGTCCGTTTAAAAATATATAGAGGTATGGGTAGTATGGA</t>
  </si>
  <si>
    <t>AGTCCCAGGATTATATGGATTTAAGAATGTAGTGAATAAATTACTAGGAACGGGTGTGGA</t>
  </si>
  <si>
    <t>GGTGTAACTTCATTTGGTAGTTGGTTTTTTAAAAATAGCTTATATAATGTAGAGGCGGGG</t>
  </si>
  <si>
    <t>AATGTAAATACTACAATTACTGGTAATGATTTTAGTGGTGGAGAATTTTTGTGGCCTGGT</t>
  </si>
  <si>
    <t>GGTTGGGAATTTGGAGGAGG</t>
  </si>
  <si>
    <t>TAATGAAAAAAATGGTAAAGGACAAAAATATGAAGATTTAGAAGAAGAAAAAGAAGGCGA</t>
  </si>
  <si>
    <t>CAAACACATCACGCACATATCATTACACCAGTAGGAGGGGAACATGCACATGGGCAAGGA</t>
  </si>
  <si>
    <t>TAAAAAAGAAATATATTCATCTTAAAGAAAATATGGACACCATATTGGACGTCGAAAGGA</t>
  </si>
  <si>
    <t>GGAGAGAAGAGGAGGAGG</t>
  </si>
  <si>
    <t>AAGAAAAAGGAGAGAAGAGGAGGAGGAAGAACAAAAAAAAAGGAAAGAAGAAGAGGAGGA</t>
  </si>
  <si>
    <t>ATATATATATTTTTTCTTTCCGAAAAATTGTAGGGTGACAAGATTATTTTAATGGATGGA</t>
  </si>
  <si>
    <t>TTTGATATTTCTATTTTAGAAATTTTAAGTGGTGTTTTTGAAGTGAAGGCTACGAACGGT</t>
  </si>
  <si>
    <t>GGAAGGTAAACAAGGAAAGG</t>
  </si>
  <si>
    <t>TTACTTAATGAACAAAGAAAAGAATACAAATTTTGGTTTTTGTAATAATAGGAAGGGGGA</t>
  </si>
  <si>
    <t>ATTTCAACAAAATATTCTAGAAAATGATGTTCTTAATCAAGAAACGGAGGAAGAAATGGA</t>
  </si>
  <si>
    <t>ACAGGAAATAATTTTATGGATGTTGTTAAAAATACATTAGCTCAATCAGGTGGATTAGGA</t>
  </si>
  <si>
    <t>AGAAGAAAAAGAAGAAGAAAAAAAAGAAAAAGAAGAAGAACAAGAAGAAGAAGAAGAAGA</t>
  </si>
  <si>
    <t>GAAGAAAAAGAAGAAGAAAAAAAAGAAAAAGAAGAAGAACAAGAAGAAGAAGAAGAAGAA</t>
  </si>
  <si>
    <t>TGCAAAGAATTACTTAAGGAAAAACAATACACAGATTCAGTTACATATTTAATGGATGGT</t>
  </si>
  <si>
    <t>GATGATAATTATTCCAAAAGAAATAGCGAACAAAGCGATGCTGAAGAAAGTTCCGAGGGT</t>
  </si>
  <si>
    <t>TACATGTATGTAATAACAATGGTGAACACAAAAGGAAAATATAAATAAATGGAGGCTGGT</t>
  </si>
  <si>
    <t>GAATTGAAGGATACAACAAATTGGAAACACATTATATATAATGAAAAAGAAACGAAAGGT</t>
  </si>
  <si>
    <t>AAAAATGAACAAGAGATATCAACACAAGGACAAGAAGTACAAAAACCAGCACAAGGAGGA</t>
  </si>
  <si>
    <t>TATATAAGATTAATCGTGTAAAATTAGAAAAAGAGGATAATAATAATGGGAGGATAAGGT</t>
  </si>
  <si>
    <t>GGTATAGTAGGTTTAGGATGG</t>
  </si>
  <si>
    <t>GGATAATGGAAGGATTAAAGG</t>
  </si>
  <si>
    <t>TCAAGGAATGTTAATAAATTAGAATATGGAGATTATTATTTAAGTTGGATAATGGAAGGA</t>
  </si>
  <si>
    <t>TTCTATTTGGGTAGCTTAGTAATAATATTCCATGTACTCTTCCGTAATGTCGCTGATGGT</t>
  </si>
  <si>
    <t>GGAAGGTGATGAAGGGGAAGGGGAAGGGG</t>
  </si>
  <si>
    <t>GGGGAAGGGGAAGGGGAAGGAG</t>
  </si>
  <si>
    <t>GATGGGGTTAGGGGGTTGTGTGTTGAAATTTGATAATGAGCACATAAAATGAGATAAGGA</t>
  </si>
  <si>
    <t>GGGGAAGGGGAAGGGGAAGGAGAAGAGG</t>
  </si>
  <si>
    <t>GTTGCAAAAAAAAAAGACGTTAAAGTTGCTCTTAAAAAGAAACCAATGAAGAGCACTGGA</t>
  </si>
  <si>
    <t>ACTGGAAAATTAGCCAAAATTAAGGCTGCAAAAGTTAAGGCTGCAAAAGTTAAGGGAGGT</t>
  </si>
  <si>
    <t>AAAGAAACCAATGAAGAGCACTGGAAAATTAGCCAAAATTAAGGCTGCAAAAGTTAAGGC</t>
  </si>
  <si>
    <t>GGAAGTGTTGGATTATTCGGGGG</t>
  </si>
  <si>
    <t>AAAAAAAGGAGTATGGACTTATAACACAAAATATAAGAGCGTTTAAAGCAACCGTAAGGA</t>
  </si>
  <si>
    <t>GATGATAATATGACAAGGGATGATAATATGACAAGTGATGATAATATGACAAGGGATGGT</t>
  </si>
  <si>
    <t>TCTTTAATTCTTTTTTGCTGTAGCGTTTTTTCAGCGGGTGGTGCATTCGTAGGTTTGGGT</t>
  </si>
  <si>
    <t>AGGAGTGCATTATGAATACGTTTTAATTAATGTAGATATGAATAATATTATGGAGGGGGA</t>
  </si>
  <si>
    <t>GAAAAAAGTAGGTAAGGGAAGTCGGCAAAATAGATCCGTAACTTCGGGAAAAGGATTGGC</t>
  </si>
  <si>
    <t>GGTTGTGGGCATGGTTTAGTTGG</t>
  </si>
  <si>
    <t>ATTTATTTATTTTAATTATTCTTATCCATTTTATAAACTACATTGTATAGGAGGGTTGGA</t>
  </si>
  <si>
    <t>PF3D7_0708800 F</t>
  </si>
  <si>
    <t>PF3D7_0708800 R</t>
  </si>
  <si>
    <t>rG4 + P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 (Body)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2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96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vertical="center"/>
    </xf>
    <xf numFmtId="2" fontId="0" fillId="0" borderId="1" xfId="0" applyNumberFormat="1" applyBorder="1"/>
    <xf numFmtId="11" fontId="0" fillId="0" borderId="0" xfId="0" applyNumberFormat="1"/>
    <xf numFmtId="11" fontId="0" fillId="0" borderId="2" xfId="0" applyNumberFormat="1" applyBorder="1"/>
    <xf numFmtId="0" fontId="0" fillId="0" borderId="2" xfId="0" applyBorder="1"/>
    <xf numFmtId="0" fontId="0" fillId="0" borderId="1" xfId="0" applyBorder="1"/>
    <xf numFmtId="0" fontId="0" fillId="0" borderId="7" xfId="0" applyBorder="1"/>
    <xf numFmtId="0" fontId="0" fillId="0" borderId="8" xfId="0" applyBorder="1"/>
    <xf numFmtId="0" fontId="0" fillId="0" borderId="6" xfId="0" applyBorder="1"/>
    <xf numFmtId="0" fontId="0" fillId="0" borderId="10" xfId="0" applyBorder="1"/>
    <xf numFmtId="2" fontId="0" fillId="0" borderId="0" xfId="0" applyNumberFormat="1"/>
    <xf numFmtId="0" fontId="0" fillId="0" borderId="18" xfId="0" applyBorder="1"/>
    <xf numFmtId="0" fontId="1" fillId="0" borderId="10" xfId="0" applyFont="1" applyBorder="1"/>
    <xf numFmtId="0" fontId="0" fillId="0" borderId="0" xfId="0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/>
    </xf>
    <xf numFmtId="0" fontId="4" fillId="0" borderId="20" xfId="0" applyFont="1" applyBorder="1" applyAlignment="1">
      <alignment horizontal="center"/>
    </xf>
    <xf numFmtId="0" fontId="2" fillId="0" borderId="19" xfId="0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 wrapText="1"/>
    </xf>
    <xf numFmtId="0" fontId="0" fillId="0" borderId="23" xfId="0" applyBorder="1"/>
    <xf numFmtId="0" fontId="0" fillId="0" borderId="20" xfId="0" applyBorder="1"/>
    <xf numFmtId="0" fontId="4" fillId="0" borderId="10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23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4" fillId="0" borderId="25" xfId="0" applyFont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15" xfId="0" applyFont="1" applyBorder="1" applyAlignment="1">
      <alignment horizontal="center"/>
    </xf>
    <xf numFmtId="0" fontId="4" fillId="0" borderId="16" xfId="0" applyFont="1" applyBorder="1" applyAlignment="1">
      <alignment horizontal="center"/>
    </xf>
    <xf numFmtId="0" fontId="4" fillId="0" borderId="35" xfId="0" applyFont="1" applyBorder="1" applyAlignment="1">
      <alignment horizontal="center"/>
    </xf>
    <xf numFmtId="0" fontId="4" fillId="0" borderId="38" xfId="0" applyFont="1" applyBorder="1" applyAlignment="1">
      <alignment horizontal="center"/>
    </xf>
    <xf numFmtId="0" fontId="0" fillId="0" borderId="15" xfId="0" applyBorder="1"/>
    <xf numFmtId="2" fontId="0" fillId="0" borderId="41" xfId="0" applyNumberFormat="1" applyBorder="1"/>
    <xf numFmtId="0" fontId="0" fillId="0" borderId="11" xfId="0" applyBorder="1"/>
    <xf numFmtId="0" fontId="0" fillId="0" borderId="21" xfId="0" applyBorder="1"/>
    <xf numFmtId="0" fontId="0" fillId="2" borderId="21" xfId="0" applyFill="1" applyBorder="1"/>
    <xf numFmtId="0" fontId="0" fillId="0" borderId="12" xfId="0" applyBorder="1"/>
    <xf numFmtId="0" fontId="0" fillId="0" borderId="3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2" fontId="0" fillId="0" borderId="27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40" xfId="0" applyNumberFormat="1" applyBorder="1" applyAlignment="1">
      <alignment horizontal="center"/>
    </xf>
    <xf numFmtId="0" fontId="2" fillId="0" borderId="2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27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2" fillId="0" borderId="28" xfId="0" applyFont="1" applyBorder="1" applyAlignment="1">
      <alignment horizontal="center" vertical="center"/>
    </xf>
    <xf numFmtId="0" fontId="2" fillId="0" borderId="29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31" xfId="0" applyBorder="1" applyAlignment="1">
      <alignment horizontal="left" vertical="center"/>
    </xf>
    <xf numFmtId="0" fontId="0" fillId="0" borderId="20" xfId="0" applyBorder="1" applyAlignment="1">
      <alignment horizontal="left" vertical="center"/>
    </xf>
    <xf numFmtId="0" fontId="3" fillId="0" borderId="10" xfId="0" applyFont="1" applyBorder="1" applyAlignment="1">
      <alignment horizontal="left" vertical="center"/>
    </xf>
    <xf numFmtId="0" fontId="0" fillId="0" borderId="31" xfId="0" applyBorder="1" applyAlignment="1">
      <alignment horizontal="left" vertical="center"/>
    </xf>
    <xf numFmtId="0" fontId="0" fillId="0" borderId="20" xfId="0" applyBorder="1" applyAlignment="1">
      <alignment horizontal="left" vertical="center"/>
    </xf>
    <xf numFmtId="0" fontId="0" fillId="0" borderId="33" xfId="0" applyBorder="1" applyAlignment="1">
      <alignment horizontal="left" vertical="center"/>
    </xf>
    <xf numFmtId="0" fontId="0" fillId="0" borderId="23" xfId="0" applyBorder="1" applyAlignment="1">
      <alignment horizontal="left" vertical="center"/>
    </xf>
    <xf numFmtId="0" fontId="0" fillId="0" borderId="30" xfId="0" applyBorder="1" applyAlignment="1">
      <alignment horizontal="left" vertical="center"/>
    </xf>
    <xf numFmtId="0" fontId="0" fillId="0" borderId="10" xfId="0" applyBorder="1" applyAlignment="1">
      <alignment horizontal="left" vertical="center"/>
    </xf>
    <xf numFmtId="0" fontId="0" fillId="0" borderId="30" xfId="0" applyBorder="1" applyAlignment="1">
      <alignment horizontal="left" vertical="center"/>
    </xf>
    <xf numFmtId="0" fontId="0" fillId="0" borderId="10" xfId="0" applyBorder="1" applyAlignment="1">
      <alignment horizontal="left" vertical="center"/>
    </xf>
    <xf numFmtId="0" fontId="0" fillId="0" borderId="36" xfId="0" applyBorder="1" applyAlignment="1">
      <alignment horizontal="left" vertical="center"/>
    </xf>
    <xf numFmtId="0" fontId="0" fillId="0" borderId="36" xfId="0" applyBorder="1" applyAlignment="1">
      <alignment horizontal="left"/>
    </xf>
    <xf numFmtId="0" fontId="0" fillId="0" borderId="10" xfId="0" applyBorder="1" applyAlignment="1">
      <alignment horizontal="left"/>
    </xf>
    <xf numFmtId="0" fontId="0" fillId="0" borderId="36" xfId="0" applyBorder="1" applyAlignment="1">
      <alignment horizontal="left"/>
    </xf>
    <xf numFmtId="0" fontId="0" fillId="0" borderId="10" xfId="0" applyBorder="1" applyAlignment="1">
      <alignment horizontal="left"/>
    </xf>
    <xf numFmtId="0" fontId="0" fillId="0" borderId="37" xfId="0" applyBorder="1" applyAlignment="1">
      <alignment horizontal="left"/>
    </xf>
    <xf numFmtId="0" fontId="0" fillId="0" borderId="15" xfId="0" applyBorder="1" applyAlignment="1">
      <alignment horizontal="left"/>
    </xf>
    <xf numFmtId="0" fontId="1" fillId="0" borderId="10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4" fillId="0" borderId="22" xfId="0" applyFont="1" applyBorder="1" applyAlignment="1">
      <alignment horizontal="center"/>
    </xf>
    <xf numFmtId="0" fontId="1" fillId="0" borderId="24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6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2" xfId="0" quotePrefix="1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2" fontId="4" fillId="0" borderId="10" xfId="0" applyNumberFormat="1" applyFont="1" applyBorder="1" applyAlignment="1">
      <alignment horizontal="center"/>
    </xf>
    <xf numFmtId="0" fontId="4" fillId="0" borderId="39" xfId="0" applyFont="1" applyBorder="1" applyAlignment="1">
      <alignment horizontal="center" vertical="center"/>
    </xf>
    <xf numFmtId="0" fontId="4" fillId="0" borderId="39" xfId="0" applyFont="1" applyBorder="1" applyAlignment="1">
      <alignment horizontal="center"/>
    </xf>
    <xf numFmtId="2" fontId="4" fillId="0" borderId="32" xfId="0" applyNumberFormat="1" applyFont="1" applyBorder="1" applyAlignment="1">
      <alignment horizontal="center"/>
    </xf>
    <xf numFmtId="0" fontId="4" fillId="0" borderId="24" xfId="0" applyFont="1" applyBorder="1" applyAlignment="1">
      <alignment horizontal="center"/>
    </xf>
    <xf numFmtId="2" fontId="4" fillId="0" borderId="34" xfId="0" applyNumberFormat="1" applyFont="1" applyBorder="1" applyAlignment="1">
      <alignment horizontal="center"/>
    </xf>
    <xf numFmtId="2" fontId="4" fillId="0" borderId="35" xfId="0" applyNumberFormat="1" applyFont="1" applyBorder="1" applyAlignment="1">
      <alignment horizontal="center"/>
    </xf>
    <xf numFmtId="0" fontId="5" fillId="0" borderId="24" xfId="0" applyFont="1" applyBorder="1"/>
  </cellXfs>
  <cellStyles count="1">
    <cellStyle name="Normal" xfId="0" builtinId="0"/>
  </cellStyles>
  <dxfs count="4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9" tint="0.59996337778862885"/>
        </patternFill>
      </fill>
    </dxf>
    <dxf>
      <fill>
        <patternFill>
          <bgColor rgb="FFFFC7CE"/>
        </patternFill>
      </fill>
    </dxf>
    <dxf>
      <fill>
        <patternFill>
          <bgColor theme="9" tint="0.59996337778862885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10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3"/>
  <sheetViews>
    <sheetView topLeftCell="A21" workbookViewId="0">
      <selection activeCell="A18" sqref="A18"/>
    </sheetView>
  </sheetViews>
  <sheetFormatPr defaultRowHeight="15" x14ac:dyDescent="0.25"/>
  <cols>
    <col min="1" max="1" width="15.85546875" style="8" bestFit="1" customWidth="1"/>
    <col min="2" max="2" width="60" bestFit="1" customWidth="1"/>
    <col min="3" max="3" width="19" bestFit="1" customWidth="1"/>
    <col min="4" max="4" width="10.5703125" customWidth="1"/>
    <col min="8" max="8" width="9.140625" style="7"/>
    <col min="10" max="10" width="15.85546875" bestFit="1" customWidth="1"/>
  </cols>
  <sheetData>
    <row r="1" spans="1:8" x14ac:dyDescent="0.25">
      <c r="A1" s="42" t="s">
        <v>0</v>
      </c>
      <c r="B1" s="43"/>
      <c r="C1" s="43"/>
      <c r="D1" s="44"/>
      <c r="E1" s="44"/>
      <c r="F1" s="44"/>
      <c r="G1" s="44"/>
      <c r="H1" s="45"/>
    </row>
    <row r="2" spans="1:8" ht="15.75" thickBot="1" x14ac:dyDescent="0.3">
      <c r="A2" s="11" t="s">
        <v>1</v>
      </c>
      <c r="B2" s="14" t="s">
        <v>2</v>
      </c>
      <c r="C2" s="14" t="s">
        <v>3</v>
      </c>
      <c r="D2" s="9" t="s">
        <v>4</v>
      </c>
      <c r="E2" s="9" t="s">
        <v>5</v>
      </c>
      <c r="F2" s="9" t="s">
        <v>6</v>
      </c>
      <c r="G2" s="9" t="s">
        <v>7</v>
      </c>
      <c r="H2" s="10" t="s">
        <v>8</v>
      </c>
    </row>
    <row r="3" spans="1:8" x14ac:dyDescent="0.25">
      <c r="A3" s="8" t="s">
        <v>9</v>
      </c>
      <c r="B3" t="s">
        <v>10</v>
      </c>
      <c r="C3" t="s">
        <v>11</v>
      </c>
      <c r="D3">
        <v>41.793492070553903</v>
      </c>
      <c r="E3">
        <v>-2.2772251081755699</v>
      </c>
      <c r="F3">
        <v>0.74940332992167402</v>
      </c>
      <c r="G3" s="5">
        <v>5.6870259622253901E-5</v>
      </c>
      <c r="H3" s="7">
        <v>1.8898678311577901E-2</v>
      </c>
    </row>
    <row r="4" spans="1:8" x14ac:dyDescent="0.25">
      <c r="A4" s="8" t="s">
        <v>12</v>
      </c>
      <c r="B4" t="s">
        <v>13</v>
      </c>
      <c r="C4" t="s">
        <v>11</v>
      </c>
      <c r="D4">
        <v>72.188078713729695</v>
      </c>
      <c r="E4">
        <v>-2.0594854239154299</v>
      </c>
      <c r="F4">
        <v>0.75674696928299801</v>
      </c>
      <c r="G4" s="5">
        <v>1.4139263349064799E-4</v>
      </c>
      <c r="H4" s="7">
        <v>2.5304568307042901E-2</v>
      </c>
    </row>
    <row r="5" spans="1:8" x14ac:dyDescent="0.25">
      <c r="A5" s="8" t="s">
        <v>14</v>
      </c>
      <c r="B5" t="s">
        <v>15</v>
      </c>
      <c r="C5" t="s">
        <v>11</v>
      </c>
      <c r="D5">
        <v>778.39314369994702</v>
      </c>
      <c r="E5">
        <v>-1.35814526866573</v>
      </c>
      <c r="F5">
        <v>0.47559082315356999</v>
      </c>
      <c r="G5" s="5">
        <v>1.2635740412803801E-4</v>
      </c>
      <c r="H5" s="7">
        <v>2.5304568307042901E-2</v>
      </c>
    </row>
    <row r="6" spans="1:8" x14ac:dyDescent="0.25">
      <c r="A6" s="8" t="s">
        <v>16</v>
      </c>
      <c r="B6" t="s">
        <v>17</v>
      </c>
      <c r="C6" t="s">
        <v>18</v>
      </c>
      <c r="D6">
        <v>227.95573536649101</v>
      </c>
      <c r="E6">
        <v>1.2698159782840299</v>
      </c>
      <c r="F6">
        <v>0.367309446226954</v>
      </c>
      <c r="G6" s="5">
        <v>2.8176677896011998E-5</v>
      </c>
      <c r="H6" s="7">
        <v>1.3166462610959001E-2</v>
      </c>
    </row>
    <row r="7" spans="1:8" x14ac:dyDescent="0.25">
      <c r="A7" s="8" t="s">
        <v>19</v>
      </c>
      <c r="B7" t="s">
        <v>20</v>
      </c>
      <c r="C7" t="s">
        <v>11</v>
      </c>
      <c r="D7">
        <v>384.97841768622499</v>
      </c>
      <c r="E7">
        <v>-1.24238064257855</v>
      </c>
      <c r="F7">
        <v>0.43232750992758301</v>
      </c>
      <c r="G7" s="5">
        <v>1.29855628659636E-4</v>
      </c>
      <c r="H7" s="7">
        <v>2.5304568307042901E-2</v>
      </c>
    </row>
    <row r="8" spans="1:8" x14ac:dyDescent="0.25">
      <c r="A8" s="8" t="s">
        <v>21</v>
      </c>
      <c r="B8" t="s">
        <v>22</v>
      </c>
      <c r="C8" t="s">
        <v>11</v>
      </c>
      <c r="D8">
        <v>1283.12395007753</v>
      </c>
      <c r="E8">
        <v>-1.57294916380331</v>
      </c>
      <c r="F8">
        <v>0.52717547991633895</v>
      </c>
      <c r="G8" s="5">
        <v>7.8065790042637599E-5</v>
      </c>
      <c r="H8" s="7">
        <v>2.0230091241211001E-2</v>
      </c>
    </row>
    <row r="9" spans="1:8" x14ac:dyDescent="0.25">
      <c r="A9" s="8" t="s">
        <v>23</v>
      </c>
      <c r="B9" t="s">
        <v>22</v>
      </c>
      <c r="C9" t="s">
        <v>11</v>
      </c>
      <c r="D9">
        <v>1426.9445331018101</v>
      </c>
      <c r="E9">
        <v>-1.7680886442241499</v>
      </c>
      <c r="F9">
        <v>0.55978962340583505</v>
      </c>
      <c r="G9" s="5">
        <v>4.1216189072621098E-5</v>
      </c>
      <c r="H9" s="7">
        <v>1.7022286086992501E-2</v>
      </c>
    </row>
    <row r="10" spans="1:8" x14ac:dyDescent="0.25">
      <c r="A10" s="8" t="s">
        <v>24</v>
      </c>
      <c r="B10" t="s">
        <v>25</v>
      </c>
      <c r="C10" t="s">
        <v>11</v>
      </c>
      <c r="D10">
        <v>4223.9192539092701</v>
      </c>
      <c r="E10">
        <v>-1.75929078744788</v>
      </c>
      <c r="F10">
        <v>0.56401712092990597</v>
      </c>
      <c r="G10" s="5">
        <v>4.7533957187835002E-5</v>
      </c>
      <c r="H10" s="7">
        <v>1.82292725815347E-2</v>
      </c>
    </row>
    <row r="11" spans="1:8" x14ac:dyDescent="0.25">
      <c r="A11" s="8" t="s">
        <v>26</v>
      </c>
      <c r="B11" t="s">
        <v>27</v>
      </c>
      <c r="C11" t="s">
        <v>18</v>
      </c>
      <c r="D11">
        <v>38.081714061878202</v>
      </c>
      <c r="E11">
        <v>1.7437005331344599</v>
      </c>
      <c r="F11">
        <v>0.60950478118053597</v>
      </c>
      <c r="G11" s="5">
        <v>1.8805772909489E-4</v>
      </c>
      <c r="H11" s="7">
        <v>2.9627338841701E-2</v>
      </c>
    </row>
    <row r="12" spans="1:8" x14ac:dyDescent="0.25">
      <c r="A12" s="8" t="s">
        <v>28</v>
      </c>
      <c r="B12" t="s">
        <v>29</v>
      </c>
      <c r="C12" t="s">
        <v>11</v>
      </c>
      <c r="D12">
        <v>30.1634492192754</v>
      </c>
      <c r="E12">
        <v>-1.95167349142976</v>
      </c>
      <c r="F12">
        <v>0.83622962101147802</v>
      </c>
      <c r="G12" s="5">
        <v>4.1897392483001699E-4</v>
      </c>
      <c r="H12" s="7">
        <v>4.3904100192085301E-2</v>
      </c>
    </row>
    <row r="13" spans="1:8" x14ac:dyDescent="0.25">
      <c r="A13" s="8" t="s">
        <v>30</v>
      </c>
      <c r="B13" t="s">
        <v>31</v>
      </c>
      <c r="C13" t="s">
        <v>11</v>
      </c>
      <c r="D13">
        <v>204.67674482618699</v>
      </c>
      <c r="E13">
        <v>-1.8993587041264699</v>
      </c>
      <c r="F13">
        <v>0.65199615295326396</v>
      </c>
      <c r="G13" s="5">
        <v>8.6617258855005005E-5</v>
      </c>
      <c r="H13" s="7">
        <v>2.1138548308751001E-2</v>
      </c>
    </row>
    <row r="14" spans="1:8" x14ac:dyDescent="0.25">
      <c r="A14" s="8" t="s">
        <v>32</v>
      </c>
      <c r="B14" t="s">
        <v>29</v>
      </c>
      <c r="C14" t="s">
        <v>11</v>
      </c>
      <c r="D14">
        <v>43.851101462439402</v>
      </c>
      <c r="E14">
        <v>-2.7113842783141102</v>
      </c>
      <c r="F14">
        <v>0.78174388436640296</v>
      </c>
      <c r="G14" s="5">
        <v>1.3021002317147099E-5</v>
      </c>
      <c r="H14" s="7">
        <v>1.3166462610959001E-2</v>
      </c>
    </row>
    <row r="15" spans="1:8" x14ac:dyDescent="0.25">
      <c r="A15" s="8" t="s">
        <v>33</v>
      </c>
      <c r="B15" t="s">
        <v>34</v>
      </c>
      <c r="C15" t="s">
        <v>11</v>
      </c>
      <c r="D15">
        <v>4080.7560496823999</v>
      </c>
      <c r="E15">
        <v>-1.4066548391520299</v>
      </c>
      <c r="F15">
        <v>0.53910318014750902</v>
      </c>
      <c r="G15" s="5">
        <v>2.38536587469119E-4</v>
      </c>
      <c r="H15" s="7">
        <v>3.1896663404190201E-2</v>
      </c>
    </row>
    <row r="16" spans="1:8" x14ac:dyDescent="0.25">
      <c r="A16" s="8" t="s">
        <v>35</v>
      </c>
      <c r="B16" t="s">
        <v>36</v>
      </c>
      <c r="C16" t="s">
        <v>18</v>
      </c>
      <c r="D16">
        <v>122.09889577697599</v>
      </c>
      <c r="E16">
        <v>1.5212338696836101</v>
      </c>
      <c r="F16">
        <v>0.57600660443042295</v>
      </c>
      <c r="G16" s="5">
        <v>3.9976661832995898E-4</v>
      </c>
      <c r="H16" s="7">
        <v>4.2926939476270999E-2</v>
      </c>
    </row>
    <row r="17" spans="1:8" x14ac:dyDescent="0.25">
      <c r="A17" s="8" t="s">
        <v>37</v>
      </c>
      <c r="B17" t="s">
        <v>38</v>
      </c>
      <c r="C17" t="s">
        <v>39</v>
      </c>
      <c r="D17">
        <v>3632.4984611527002</v>
      </c>
      <c r="E17">
        <v>-1.4823265883202701</v>
      </c>
      <c r="F17">
        <v>0.49543015616097602</v>
      </c>
      <c r="G17" s="5">
        <v>7.9126823629247894E-5</v>
      </c>
      <c r="H17" s="7">
        <v>2.0230091241211001E-2</v>
      </c>
    </row>
    <row r="18" spans="1:8" x14ac:dyDescent="0.25">
      <c r="A18" s="8" t="s">
        <v>40</v>
      </c>
      <c r="B18" t="s">
        <v>41</v>
      </c>
      <c r="C18" t="s">
        <v>11</v>
      </c>
      <c r="D18">
        <v>332.44880326416302</v>
      </c>
      <c r="E18">
        <v>1.09937698082664</v>
      </c>
      <c r="F18">
        <v>0.36399352874901703</v>
      </c>
      <c r="G18" s="5">
        <v>1.3273541420347901E-4</v>
      </c>
      <c r="H18" s="7">
        <v>2.5304568307042901E-2</v>
      </c>
    </row>
    <row r="19" spans="1:8" x14ac:dyDescent="0.25">
      <c r="A19" s="8" t="s">
        <v>42</v>
      </c>
      <c r="B19" t="s">
        <v>31</v>
      </c>
      <c r="C19" t="s">
        <v>11</v>
      </c>
      <c r="D19">
        <v>276.98733552280498</v>
      </c>
      <c r="E19">
        <v>-1.3125043661734499</v>
      </c>
      <c r="F19">
        <v>0.53442531548695205</v>
      </c>
      <c r="G19" s="5">
        <v>3.77162665711009E-4</v>
      </c>
      <c r="H19" s="7">
        <v>4.1326252085763397E-2</v>
      </c>
    </row>
    <row r="20" spans="1:8" x14ac:dyDescent="0.25">
      <c r="A20" s="8" t="s">
        <v>43</v>
      </c>
      <c r="B20" t="s">
        <v>44</v>
      </c>
      <c r="C20" t="s">
        <v>11</v>
      </c>
      <c r="D20">
        <v>274.67646762096001</v>
      </c>
      <c r="E20">
        <v>-1.4380943045208601</v>
      </c>
      <c r="F20">
        <v>0.53521887457824202</v>
      </c>
      <c r="G20" s="5">
        <v>1.9313780209713799E-4</v>
      </c>
      <c r="H20" s="7">
        <v>2.9627338841701E-2</v>
      </c>
    </row>
    <row r="21" spans="1:8" x14ac:dyDescent="0.25">
      <c r="A21" s="8" t="s">
        <v>45</v>
      </c>
      <c r="B21" t="s">
        <v>31</v>
      </c>
      <c r="C21" t="s">
        <v>11</v>
      </c>
      <c r="D21">
        <v>3812.4473024406202</v>
      </c>
      <c r="E21">
        <v>-1.6613501084071201</v>
      </c>
      <c r="F21">
        <v>0.50683205815370203</v>
      </c>
      <c r="G21" s="5">
        <v>2.9427742844386001E-5</v>
      </c>
      <c r="H21" s="7">
        <v>1.3166462610959001E-2</v>
      </c>
    </row>
    <row r="22" spans="1:8" x14ac:dyDescent="0.25">
      <c r="A22" s="8" t="s">
        <v>46</v>
      </c>
      <c r="B22" t="s">
        <v>38</v>
      </c>
      <c r="C22" t="s">
        <v>39</v>
      </c>
      <c r="D22">
        <v>133.248898184871</v>
      </c>
      <c r="E22">
        <v>-1.7539944988587799</v>
      </c>
      <c r="F22">
        <v>0.62337172521092299</v>
      </c>
      <c r="G22" s="5">
        <v>1.2281225209636199E-4</v>
      </c>
      <c r="H22" s="7">
        <v>2.5304568307042901E-2</v>
      </c>
    </row>
    <row r="23" spans="1:8" x14ac:dyDescent="0.25">
      <c r="A23" s="8" t="s">
        <v>47</v>
      </c>
      <c r="B23" t="s">
        <v>48</v>
      </c>
      <c r="C23" t="s">
        <v>11</v>
      </c>
      <c r="D23">
        <v>273.430235186679</v>
      </c>
      <c r="E23">
        <v>-1.4535773722487599</v>
      </c>
      <c r="F23">
        <v>0.61798871985381099</v>
      </c>
      <c r="G23" s="5">
        <v>4.51397416937559E-4</v>
      </c>
      <c r="H23" s="7">
        <v>4.4678179315586201E-2</v>
      </c>
    </row>
    <row r="24" spans="1:8" x14ac:dyDescent="0.25">
      <c r="A24" s="8" t="s">
        <v>49</v>
      </c>
      <c r="B24" t="s">
        <v>50</v>
      </c>
      <c r="C24" t="s">
        <v>11</v>
      </c>
      <c r="D24">
        <v>64.394806640014707</v>
      </c>
      <c r="E24">
        <v>-1.9275006245764601</v>
      </c>
      <c r="F24">
        <v>0.79980150788198001</v>
      </c>
      <c r="G24" s="5">
        <v>3.2359538096378502E-4</v>
      </c>
      <c r="H24" s="7">
        <v>3.7769208704229597E-2</v>
      </c>
    </row>
    <row r="25" spans="1:8" x14ac:dyDescent="0.25">
      <c r="A25" s="8" t="s">
        <v>51</v>
      </c>
      <c r="B25" t="s">
        <v>31</v>
      </c>
      <c r="C25" t="s">
        <v>11</v>
      </c>
      <c r="D25">
        <v>109.883103180639</v>
      </c>
      <c r="E25">
        <v>-2.25111078216842</v>
      </c>
      <c r="F25">
        <v>0.68160790278244898</v>
      </c>
      <c r="G25" s="5">
        <v>2.296648419748E-5</v>
      </c>
      <c r="H25" s="7">
        <v>1.3166462610959001E-2</v>
      </c>
    </row>
    <row r="26" spans="1:8" x14ac:dyDescent="0.25">
      <c r="A26" s="8" t="s">
        <v>52</v>
      </c>
      <c r="B26" t="s">
        <v>31</v>
      </c>
      <c r="C26" t="s">
        <v>11</v>
      </c>
      <c r="D26">
        <v>404.54392230063098</v>
      </c>
      <c r="E26">
        <v>-1.18803068881033</v>
      </c>
      <c r="F26">
        <v>0.50417484531355095</v>
      </c>
      <c r="G26" s="5">
        <v>5.1312029025329595E-4</v>
      </c>
      <c r="H26" s="7">
        <v>4.7240801804547802E-2</v>
      </c>
    </row>
    <row r="27" spans="1:8" x14ac:dyDescent="0.25">
      <c r="A27" s="8" t="s">
        <v>53</v>
      </c>
      <c r="B27" t="s">
        <v>54</v>
      </c>
      <c r="C27" t="s">
        <v>11</v>
      </c>
      <c r="D27">
        <v>2134.2800193088101</v>
      </c>
      <c r="E27">
        <v>-1.1725010550906201</v>
      </c>
      <c r="F27">
        <v>0.457252003102458</v>
      </c>
      <c r="G27" s="5">
        <v>3.1243270799457298E-4</v>
      </c>
      <c r="H27" s="7">
        <v>3.7276693538285798E-2</v>
      </c>
    </row>
    <row r="28" spans="1:8" x14ac:dyDescent="0.25">
      <c r="A28" s="8" t="s">
        <v>55</v>
      </c>
      <c r="B28" t="s">
        <v>56</v>
      </c>
      <c r="C28" t="s">
        <v>11</v>
      </c>
      <c r="D28">
        <v>2125.13362672216</v>
      </c>
      <c r="E28">
        <v>-1.8247662015681501</v>
      </c>
      <c r="F28">
        <v>0.55518348597373801</v>
      </c>
      <c r="G28" s="5">
        <v>2.7068354975175301E-5</v>
      </c>
      <c r="H28" s="7">
        <v>1.3166462610959001E-2</v>
      </c>
    </row>
    <row r="29" spans="1:8" x14ac:dyDescent="0.25">
      <c r="A29" s="8" t="s">
        <v>57</v>
      </c>
      <c r="B29" t="s">
        <v>58</v>
      </c>
      <c r="C29" t="s">
        <v>11</v>
      </c>
      <c r="D29">
        <v>7378.0379721967201</v>
      </c>
      <c r="E29">
        <v>-1.1716649652730899</v>
      </c>
      <c r="F29">
        <v>0.41107270203259899</v>
      </c>
      <c r="G29" s="5">
        <v>1.40616430444768E-4</v>
      </c>
      <c r="H29" s="7">
        <v>2.5304568307042901E-2</v>
      </c>
    </row>
    <row r="30" spans="1:8" x14ac:dyDescent="0.25">
      <c r="A30" s="8" t="s">
        <v>59</v>
      </c>
      <c r="B30" t="s">
        <v>60</v>
      </c>
      <c r="C30" t="s">
        <v>11</v>
      </c>
      <c r="D30">
        <v>437.126492794591</v>
      </c>
      <c r="E30">
        <v>-1.40813422994715</v>
      </c>
      <c r="F30">
        <v>0.53384460765196495</v>
      </c>
      <c r="G30" s="5">
        <v>2.2431316104925899E-4</v>
      </c>
      <c r="H30" s="7">
        <v>3.1896663404190201E-2</v>
      </c>
    </row>
    <row r="31" spans="1:8" x14ac:dyDescent="0.25">
      <c r="A31" s="8" t="s">
        <v>61</v>
      </c>
      <c r="B31" t="s">
        <v>62</v>
      </c>
      <c r="C31" t="s">
        <v>11</v>
      </c>
      <c r="D31">
        <v>43308.145592617599</v>
      </c>
      <c r="E31">
        <v>-1.4738900461378901</v>
      </c>
      <c r="F31">
        <v>0.47803315064763902</v>
      </c>
      <c r="G31" s="5">
        <v>5.98393613888666E-5</v>
      </c>
      <c r="H31" s="7">
        <v>1.8898678311577901E-2</v>
      </c>
    </row>
    <row r="32" spans="1:8" x14ac:dyDescent="0.25">
      <c r="A32" s="8" t="s">
        <v>63</v>
      </c>
      <c r="B32" t="s">
        <v>41</v>
      </c>
      <c r="C32" t="s">
        <v>11</v>
      </c>
      <c r="D32">
        <v>360.66177264161598</v>
      </c>
      <c r="E32">
        <v>-1.6657842894453001</v>
      </c>
      <c r="F32">
        <v>0.54827428378751597</v>
      </c>
      <c r="G32" s="5">
        <v>6.38679975372984E-5</v>
      </c>
      <c r="H32" s="7">
        <v>1.9050404376541898E-2</v>
      </c>
    </row>
    <row r="33" spans="1:8" x14ac:dyDescent="0.25">
      <c r="A33" s="8" t="s">
        <v>64</v>
      </c>
      <c r="B33" t="s">
        <v>31</v>
      </c>
      <c r="C33" t="s">
        <v>11</v>
      </c>
      <c r="D33">
        <v>2047.24651529995</v>
      </c>
      <c r="E33">
        <v>-1.1456082285170599</v>
      </c>
      <c r="F33">
        <v>0.48229405943770298</v>
      </c>
      <c r="G33" s="5">
        <v>5.0618063797653104E-4</v>
      </c>
      <c r="H33" s="7">
        <v>4.7240801804547802E-2</v>
      </c>
    </row>
    <row r="34" spans="1:8" x14ac:dyDescent="0.25">
      <c r="A34" s="8" t="s">
        <v>65</v>
      </c>
      <c r="B34" t="s">
        <v>31</v>
      </c>
      <c r="C34" t="s">
        <v>11</v>
      </c>
      <c r="D34">
        <v>75.373054156585297</v>
      </c>
      <c r="E34">
        <v>-2.1311215849220302</v>
      </c>
      <c r="F34">
        <v>0.63125620542668803</v>
      </c>
      <c r="G34" s="5">
        <v>1.8818921601058799E-5</v>
      </c>
      <c r="H34" s="7">
        <v>1.3166462610959001E-2</v>
      </c>
    </row>
    <row r="35" spans="1:8" x14ac:dyDescent="0.25">
      <c r="A35" s="8" t="s">
        <v>66</v>
      </c>
      <c r="B35" t="s">
        <v>31</v>
      </c>
      <c r="C35" t="s">
        <v>11</v>
      </c>
      <c r="D35">
        <v>3032.9204118032899</v>
      </c>
      <c r="E35">
        <v>-1.3457439005099401</v>
      </c>
      <c r="F35">
        <v>0.48249035610114099</v>
      </c>
      <c r="G35" s="5">
        <v>1.5258057695592499E-4</v>
      </c>
      <c r="H35" s="7">
        <v>2.64259715379472E-2</v>
      </c>
    </row>
    <row r="36" spans="1:8" x14ac:dyDescent="0.25">
      <c r="A36" s="8" t="s">
        <v>67</v>
      </c>
      <c r="B36" t="s">
        <v>68</v>
      </c>
      <c r="C36" t="s">
        <v>39</v>
      </c>
      <c r="D36">
        <v>1807.3675674025601</v>
      </c>
      <c r="E36">
        <v>-1.3323728853693799</v>
      </c>
      <c r="F36">
        <v>0.56333112989569201</v>
      </c>
      <c r="G36" s="5">
        <v>4.5768296933455799E-4</v>
      </c>
      <c r="H36" s="7">
        <v>4.4678179315586201E-2</v>
      </c>
    </row>
    <row r="37" spans="1:8" x14ac:dyDescent="0.25">
      <c r="A37" s="8" t="s">
        <v>69</v>
      </c>
      <c r="B37" t="s">
        <v>70</v>
      </c>
      <c r="C37" t="s">
        <v>39</v>
      </c>
      <c r="D37">
        <v>47.748453837691002</v>
      </c>
      <c r="E37">
        <v>-2.5991426936883801</v>
      </c>
      <c r="F37">
        <v>0.75222253355804403</v>
      </c>
      <c r="G37" s="5">
        <v>1.31326523369909E-5</v>
      </c>
      <c r="H37" s="7">
        <v>1.3166462610959001E-2</v>
      </c>
    </row>
    <row r="38" spans="1:8" x14ac:dyDescent="0.25">
      <c r="A38" s="8" t="s">
        <v>71</v>
      </c>
      <c r="B38" t="s">
        <v>29</v>
      </c>
      <c r="C38" t="s">
        <v>11</v>
      </c>
      <c r="D38">
        <v>670.93195573462594</v>
      </c>
      <c r="E38">
        <v>-1.54692678421976</v>
      </c>
      <c r="F38">
        <v>0.60300707936707798</v>
      </c>
      <c r="G38" s="5">
        <v>2.4951757552169599E-4</v>
      </c>
      <c r="H38" s="7">
        <v>3.1896663404190201E-2</v>
      </c>
    </row>
    <row r="39" spans="1:8" x14ac:dyDescent="0.25">
      <c r="A39" s="8" t="s">
        <v>72</v>
      </c>
      <c r="B39" t="s">
        <v>73</v>
      </c>
      <c r="C39" t="s">
        <v>11</v>
      </c>
      <c r="D39">
        <v>724.13667664241996</v>
      </c>
      <c r="E39">
        <v>-1.10961713555353</v>
      </c>
      <c r="F39">
        <v>0.35629889075500398</v>
      </c>
      <c r="G39" s="5">
        <v>6.7618889702111506E-5</v>
      </c>
      <c r="H39" s="7">
        <v>1.9107674674243999E-2</v>
      </c>
    </row>
    <row r="40" spans="1:8" x14ac:dyDescent="0.25">
      <c r="A40" s="8" t="s">
        <v>74</v>
      </c>
      <c r="B40" t="s">
        <v>31</v>
      </c>
      <c r="C40" t="s">
        <v>11</v>
      </c>
      <c r="D40">
        <v>601.47646727780398</v>
      </c>
      <c r="E40">
        <v>-1.39134680859455</v>
      </c>
      <c r="F40">
        <v>0.55358341387235299</v>
      </c>
      <c r="G40" s="5">
        <v>3.1066655138141998E-4</v>
      </c>
      <c r="H40" s="7">
        <v>3.7276693538285798E-2</v>
      </c>
    </row>
    <row r="41" spans="1:8" x14ac:dyDescent="0.25">
      <c r="A41" s="8" t="s">
        <v>75</v>
      </c>
      <c r="B41" t="s">
        <v>76</v>
      </c>
      <c r="C41" t="s">
        <v>11</v>
      </c>
      <c r="D41">
        <v>199.03697805185601</v>
      </c>
      <c r="E41">
        <v>-1.3799339214994299</v>
      </c>
      <c r="F41">
        <v>0.51033284558260295</v>
      </c>
      <c r="G41" s="5">
        <v>1.9141801522664701E-4</v>
      </c>
      <c r="H41" s="7">
        <v>2.9627338841701E-2</v>
      </c>
    </row>
    <row r="42" spans="1:8" x14ac:dyDescent="0.25">
      <c r="A42" s="8" t="s">
        <v>77</v>
      </c>
      <c r="B42" t="s">
        <v>78</v>
      </c>
      <c r="C42" t="s">
        <v>11</v>
      </c>
      <c r="D42">
        <v>158.30450780768101</v>
      </c>
      <c r="E42">
        <v>-1.78154555389869</v>
      </c>
      <c r="F42">
        <v>0.62798658161878895</v>
      </c>
      <c r="G42" s="5">
        <v>1.11074897286876E-4</v>
      </c>
      <c r="H42" s="7">
        <v>2.48483801472183E-2</v>
      </c>
    </row>
    <row r="43" spans="1:8" x14ac:dyDescent="0.25">
      <c r="A43" s="8" t="s">
        <v>79</v>
      </c>
      <c r="B43" t="s">
        <v>80</v>
      </c>
      <c r="C43" t="s">
        <v>11</v>
      </c>
      <c r="D43">
        <v>1287.94876701511</v>
      </c>
      <c r="E43">
        <v>-1.9478605784693499</v>
      </c>
      <c r="F43">
        <v>0.52471582266596395</v>
      </c>
      <c r="G43" s="5">
        <v>5.7116406988163404E-6</v>
      </c>
      <c r="H43" s="7">
        <v>1.3166462610959001E-2</v>
      </c>
    </row>
    <row r="44" spans="1:8" x14ac:dyDescent="0.25">
      <c r="A44" s="8" t="s">
        <v>81</v>
      </c>
      <c r="B44" t="s">
        <v>82</v>
      </c>
      <c r="C44" t="s">
        <v>11</v>
      </c>
      <c r="D44">
        <v>2290.9855523778801</v>
      </c>
      <c r="E44">
        <v>-1.25658506612471</v>
      </c>
      <c r="F44">
        <v>0.47668311202828301</v>
      </c>
      <c r="G44" s="5">
        <v>2.4476610806975399E-4</v>
      </c>
      <c r="H44" s="7">
        <v>3.1896663404190201E-2</v>
      </c>
    </row>
    <row r="45" spans="1:8" x14ac:dyDescent="0.25">
      <c r="A45" s="8" t="s">
        <v>83</v>
      </c>
      <c r="B45" t="s">
        <v>84</v>
      </c>
      <c r="C45" t="s">
        <v>11</v>
      </c>
      <c r="D45">
        <v>1597.67912584336</v>
      </c>
      <c r="E45">
        <v>-1.22944745731004</v>
      </c>
      <c r="F45">
        <v>0.49540688331762001</v>
      </c>
      <c r="G45" s="5">
        <v>3.6913527354544902E-4</v>
      </c>
      <c r="H45" s="7">
        <v>4.1289318409698197E-2</v>
      </c>
    </row>
    <row r="46" spans="1:8" x14ac:dyDescent="0.25">
      <c r="A46" s="8" t="s">
        <v>85</v>
      </c>
      <c r="B46" t="s">
        <v>86</v>
      </c>
      <c r="C46" t="s">
        <v>11</v>
      </c>
      <c r="D46">
        <v>1884.7375745080301</v>
      </c>
      <c r="E46">
        <v>-1.47948412973265</v>
      </c>
      <c r="F46">
        <v>0.50796066830299602</v>
      </c>
      <c r="G46" s="5">
        <v>9.7116001371120702E-5</v>
      </c>
      <c r="H46" s="7">
        <v>2.2670252667893302E-2</v>
      </c>
    </row>
    <row r="47" spans="1:8" x14ac:dyDescent="0.25">
      <c r="A47" s="8" t="s">
        <v>87</v>
      </c>
      <c r="B47" t="s">
        <v>88</v>
      </c>
      <c r="C47" t="s">
        <v>11</v>
      </c>
      <c r="D47">
        <v>1037.67229890148</v>
      </c>
      <c r="E47">
        <v>-1.37218454659248</v>
      </c>
      <c r="F47">
        <v>0.52009281853576195</v>
      </c>
      <c r="G47" s="5">
        <v>2.2878735301614501E-4</v>
      </c>
      <c r="H47" s="7">
        <v>3.1896663404190201E-2</v>
      </c>
    </row>
    <row r="48" spans="1:8" x14ac:dyDescent="0.25">
      <c r="A48" s="8" t="s">
        <v>89</v>
      </c>
      <c r="B48" t="s">
        <v>90</v>
      </c>
      <c r="C48" t="s">
        <v>11</v>
      </c>
      <c r="D48">
        <v>1598.4020341190001</v>
      </c>
      <c r="E48">
        <v>-1.35677283564359</v>
      </c>
      <c r="F48">
        <v>0.54913216806084797</v>
      </c>
      <c r="G48" s="5">
        <v>3.4920764310137199E-4</v>
      </c>
      <c r="H48" s="7">
        <v>3.9891400761941899E-2</v>
      </c>
    </row>
    <row r="49" spans="1:8" x14ac:dyDescent="0.25">
      <c r="A49" s="8" t="s">
        <v>91</v>
      </c>
      <c r="B49" t="s">
        <v>92</v>
      </c>
      <c r="C49" t="s">
        <v>11</v>
      </c>
      <c r="D49">
        <v>5188.3630876550196</v>
      </c>
      <c r="E49">
        <v>-1.2380729672031801</v>
      </c>
      <c r="F49">
        <v>0.512498847620253</v>
      </c>
      <c r="G49" s="5">
        <v>4.2522130936644299E-4</v>
      </c>
      <c r="H49" s="7">
        <v>4.3904100192085301E-2</v>
      </c>
    </row>
    <row r="50" spans="1:8" x14ac:dyDescent="0.25">
      <c r="A50" s="8" t="s">
        <v>93</v>
      </c>
      <c r="B50" t="s">
        <v>94</v>
      </c>
      <c r="C50" t="s">
        <v>39</v>
      </c>
      <c r="D50">
        <v>1020.58388218342</v>
      </c>
      <c r="E50">
        <v>-1.4473722010207399</v>
      </c>
      <c r="F50">
        <v>0.57672505656756001</v>
      </c>
      <c r="G50" s="5">
        <v>3.0344267233045201E-4</v>
      </c>
      <c r="H50" s="7">
        <v>3.7276693538285798E-2</v>
      </c>
    </row>
    <row r="51" spans="1:8" x14ac:dyDescent="0.25">
      <c r="A51" s="8" t="s">
        <v>95</v>
      </c>
      <c r="B51" t="s">
        <v>96</v>
      </c>
      <c r="C51" t="s">
        <v>39</v>
      </c>
      <c r="D51">
        <v>1441.36817853398</v>
      </c>
      <c r="E51">
        <v>-1.34675169533225</v>
      </c>
      <c r="F51">
        <v>0.40365350962277102</v>
      </c>
      <c r="G51" s="5">
        <v>2.8210474831068601E-5</v>
      </c>
      <c r="H51" s="7">
        <v>1.3166462610959001E-2</v>
      </c>
    </row>
    <row r="52" spans="1:8" x14ac:dyDescent="0.25">
      <c r="A52" s="8" t="s">
        <v>97</v>
      </c>
      <c r="B52" t="s">
        <v>98</v>
      </c>
      <c r="C52" t="s">
        <v>39</v>
      </c>
      <c r="D52">
        <v>1144.4687917388701</v>
      </c>
      <c r="E52">
        <v>-1.89624434209847</v>
      </c>
      <c r="F52">
        <v>0.499557982003759</v>
      </c>
      <c r="G52" s="5">
        <v>4.1949535606265703E-6</v>
      </c>
      <c r="H52" s="7">
        <v>1.3166462610959001E-2</v>
      </c>
    </row>
    <row r="53" spans="1:8" x14ac:dyDescent="0.25">
      <c r="A53" s="8" t="s">
        <v>99</v>
      </c>
      <c r="B53" t="s">
        <v>100</v>
      </c>
      <c r="C53" t="s">
        <v>39</v>
      </c>
      <c r="D53">
        <v>1864.0959380714</v>
      </c>
      <c r="E53">
        <v>-1.91360185840455</v>
      </c>
      <c r="F53">
        <v>0.550633437250171</v>
      </c>
      <c r="G53" s="5">
        <v>1.35346655764645E-5</v>
      </c>
      <c r="H53" s="7">
        <v>1.3166462610959001E-2</v>
      </c>
    </row>
  </sheetData>
  <sortState ref="A3:H53">
    <sortCondition ref="A3:A53"/>
  </sortState>
  <mergeCells count="1">
    <mergeCell ref="A1:H1"/>
  </mergeCells>
  <conditionalFormatting sqref="A2:C2 A3:A49">
    <cfRule type="duplicateValues" dxfId="42" priority="6"/>
  </conditionalFormatting>
  <conditionalFormatting sqref="A2:C2 A3:A49">
    <cfRule type="duplicateValues" dxfId="41" priority="5"/>
  </conditionalFormatting>
  <conditionalFormatting sqref="A50:A53">
    <cfRule type="duplicateValues" dxfId="40" priority="4"/>
  </conditionalFormatting>
  <conditionalFormatting sqref="J1:J1048576">
    <cfRule type="duplicateValues" dxfId="39" priority="3"/>
  </conditionalFormatting>
  <conditionalFormatting sqref="E1 E3:E1048576">
    <cfRule type="cellIs" dxfId="38" priority="1" operator="lessThan">
      <formula>0</formula>
    </cfRule>
    <cfRule type="cellIs" dxfId="37" priority="2" operator="greaterThan">
      <formula>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4"/>
  <sheetViews>
    <sheetView tabSelected="1" workbookViewId="0">
      <selection activeCell="J5" sqref="J5"/>
    </sheetView>
  </sheetViews>
  <sheetFormatPr defaultRowHeight="15" x14ac:dyDescent="0.25"/>
  <cols>
    <col min="1" max="1" width="14.5703125" style="4" bestFit="1" customWidth="1"/>
    <col min="2" max="2" width="59.140625" style="13" customWidth="1"/>
    <col min="3" max="3" width="14.5703125" style="13" customWidth="1"/>
    <col min="4" max="4" width="12" bestFit="1" customWidth="1"/>
    <col min="8" max="8" width="9.140625" style="7"/>
    <col min="10" max="11" width="14.5703125" bestFit="1" customWidth="1"/>
  </cols>
  <sheetData>
    <row r="1" spans="1:8" ht="15.75" thickBot="1" x14ac:dyDescent="0.3">
      <c r="A1" s="46" t="s">
        <v>101</v>
      </c>
      <c r="B1" s="47"/>
      <c r="C1" s="47"/>
      <c r="D1" s="47"/>
      <c r="E1" s="47"/>
      <c r="F1" s="47"/>
      <c r="G1" s="47"/>
      <c r="H1" s="48"/>
    </row>
    <row r="2" spans="1:8" ht="15.75" thickBot="1" x14ac:dyDescent="0.3">
      <c r="A2" s="37" t="s">
        <v>1</v>
      </c>
      <c r="B2" s="38" t="s">
        <v>2</v>
      </c>
      <c r="C2" s="39" t="s">
        <v>3</v>
      </c>
      <c r="D2" s="39" t="s">
        <v>4</v>
      </c>
      <c r="E2" s="40" t="s">
        <v>5</v>
      </c>
      <c r="F2" s="39" t="s">
        <v>6</v>
      </c>
      <c r="G2" s="39" t="s">
        <v>7</v>
      </c>
      <c r="H2" s="41" t="s">
        <v>8</v>
      </c>
    </row>
    <row r="3" spans="1:8" x14ac:dyDescent="0.25">
      <c r="A3" s="13" t="s">
        <v>270</v>
      </c>
      <c r="B3" t="s">
        <v>271</v>
      </c>
      <c r="C3" t="s">
        <v>11</v>
      </c>
      <c r="D3">
        <v>1313.6963330000001</v>
      </c>
      <c r="E3">
        <v>-2.6002054910000001</v>
      </c>
      <c r="F3">
        <v>0.29154720000000001</v>
      </c>
      <c r="G3" s="5">
        <v>2.05E-20</v>
      </c>
      <c r="H3" s="5">
        <v>1.1E-16</v>
      </c>
    </row>
    <row r="4" spans="1:8" x14ac:dyDescent="0.25">
      <c r="A4" s="4" t="s">
        <v>147</v>
      </c>
      <c r="B4" s="12" t="s">
        <v>148</v>
      </c>
      <c r="C4" t="s">
        <v>11</v>
      </c>
      <c r="D4" s="8">
        <v>828.45080740000003</v>
      </c>
      <c r="E4">
        <v>-2.3723928710000002</v>
      </c>
      <c r="F4">
        <v>0.285106374</v>
      </c>
      <c r="G4" s="5">
        <v>4.5499999999999997E-18</v>
      </c>
      <c r="H4" s="6">
        <v>1.2199999999999999E-14</v>
      </c>
    </row>
    <row r="5" spans="1:8" x14ac:dyDescent="0.25">
      <c r="A5" s="4" t="s">
        <v>117</v>
      </c>
      <c r="B5" s="12" t="s">
        <v>118</v>
      </c>
      <c r="C5" t="s">
        <v>11</v>
      </c>
      <c r="D5" s="8">
        <v>278.16865369999999</v>
      </c>
      <c r="E5">
        <v>-2.3053213559999999</v>
      </c>
      <c r="F5">
        <v>0.39734171400000001</v>
      </c>
      <c r="G5" s="5">
        <v>3.3399999999999998E-10</v>
      </c>
      <c r="H5" s="6">
        <v>2.9799999999999999E-7</v>
      </c>
    </row>
    <row r="6" spans="1:8" x14ac:dyDescent="0.25">
      <c r="A6" s="4" t="s">
        <v>111</v>
      </c>
      <c r="B6" s="12" t="s">
        <v>112</v>
      </c>
      <c r="C6" t="s">
        <v>11</v>
      </c>
      <c r="D6" s="8">
        <v>23.459894330000001</v>
      </c>
      <c r="E6">
        <v>-2.28131021</v>
      </c>
      <c r="F6">
        <v>0.82525954999999995</v>
      </c>
      <c r="G6" s="5">
        <v>1.75E-4</v>
      </c>
      <c r="H6" s="7">
        <v>5.0584499999999999E-3</v>
      </c>
    </row>
    <row r="7" spans="1:8" x14ac:dyDescent="0.25">
      <c r="A7" s="4" t="s">
        <v>335</v>
      </c>
      <c r="B7" s="12" t="s">
        <v>31</v>
      </c>
      <c r="C7" t="s">
        <v>11</v>
      </c>
      <c r="D7" s="8">
        <v>34.812839220000001</v>
      </c>
      <c r="E7">
        <v>-1.8281218889999999</v>
      </c>
      <c r="F7">
        <v>0.657204754</v>
      </c>
      <c r="G7" s="5">
        <v>2.0000000000000001E-4</v>
      </c>
      <c r="H7" s="7">
        <v>5.5330209999999999E-3</v>
      </c>
    </row>
    <row r="8" spans="1:8" x14ac:dyDescent="0.25">
      <c r="A8" s="4" t="s">
        <v>205</v>
      </c>
      <c r="B8" s="12" t="s">
        <v>206</v>
      </c>
      <c r="C8" t="s">
        <v>39</v>
      </c>
      <c r="D8" s="8">
        <v>15.31430421</v>
      </c>
      <c r="E8">
        <v>-1.8202419999999999</v>
      </c>
      <c r="F8">
        <v>1.180618733</v>
      </c>
      <c r="G8">
        <v>2.5575139999999999E-3</v>
      </c>
      <c r="H8" s="7">
        <v>3.1699353999999999E-2</v>
      </c>
    </row>
    <row r="9" spans="1:8" x14ac:dyDescent="0.25">
      <c r="A9" s="4" t="s">
        <v>367</v>
      </c>
      <c r="B9" s="12" t="s">
        <v>368</v>
      </c>
      <c r="C9" t="s">
        <v>11</v>
      </c>
      <c r="D9" s="8">
        <v>82.786186049999998</v>
      </c>
      <c r="E9">
        <v>-1.7800523109999999</v>
      </c>
      <c r="F9">
        <v>0.36798741499999998</v>
      </c>
      <c r="G9" s="5">
        <v>7.0700000000000004E-8</v>
      </c>
      <c r="H9" s="6">
        <v>1.52E-5</v>
      </c>
    </row>
    <row r="10" spans="1:8" x14ac:dyDescent="0.25">
      <c r="A10" s="4" t="s">
        <v>74</v>
      </c>
      <c r="B10" s="12" t="s">
        <v>31</v>
      </c>
      <c r="C10" t="s">
        <v>11</v>
      </c>
      <c r="D10" s="8">
        <v>601.47646729999997</v>
      </c>
      <c r="E10">
        <v>-1.7552567219999999</v>
      </c>
      <c r="F10">
        <v>0.44925373299999999</v>
      </c>
      <c r="G10" s="5">
        <v>4.5700000000000003E-6</v>
      </c>
      <c r="H10" s="6">
        <v>3.9599999999999998E-4</v>
      </c>
    </row>
    <row r="11" spans="1:8" x14ac:dyDescent="0.25">
      <c r="A11" s="4" t="s">
        <v>276</v>
      </c>
      <c r="B11" s="12" t="s">
        <v>277</v>
      </c>
      <c r="C11" t="s">
        <v>11</v>
      </c>
      <c r="D11" s="8">
        <v>104.2677104</v>
      </c>
      <c r="E11">
        <v>-1.749646832</v>
      </c>
      <c r="F11">
        <v>0.48055796699999997</v>
      </c>
      <c r="G11" s="5">
        <v>1.31E-5</v>
      </c>
      <c r="H11" s="6">
        <v>8.0400000000000003E-4</v>
      </c>
    </row>
    <row r="12" spans="1:8" x14ac:dyDescent="0.25">
      <c r="A12" s="4" t="s">
        <v>250</v>
      </c>
      <c r="B12" s="12" t="s">
        <v>251</v>
      </c>
      <c r="C12" t="s">
        <v>11</v>
      </c>
      <c r="D12" s="8">
        <v>868.52932820000001</v>
      </c>
      <c r="E12">
        <v>-1.749457845</v>
      </c>
      <c r="F12">
        <v>0.41730357699999998</v>
      </c>
      <c r="G12" s="5">
        <v>1.42E-6</v>
      </c>
      <c r="H12" s="6">
        <v>1.73E-4</v>
      </c>
    </row>
    <row r="13" spans="1:8" x14ac:dyDescent="0.25">
      <c r="A13" s="4" t="s">
        <v>61</v>
      </c>
      <c r="B13" s="12" t="s">
        <v>62</v>
      </c>
      <c r="C13" t="s">
        <v>11</v>
      </c>
      <c r="D13" s="8">
        <v>43308.14559</v>
      </c>
      <c r="E13">
        <v>-1.7233250760000001</v>
      </c>
      <c r="F13">
        <v>0.40082479100000001</v>
      </c>
      <c r="G13" s="5">
        <v>9.1299999999999998E-7</v>
      </c>
      <c r="H13" s="6">
        <v>1.3300000000000001E-4</v>
      </c>
    </row>
    <row r="14" spans="1:8" x14ac:dyDescent="0.25">
      <c r="A14" s="4" t="s">
        <v>201</v>
      </c>
      <c r="B14" s="12" t="s">
        <v>202</v>
      </c>
      <c r="C14" t="s">
        <v>11</v>
      </c>
      <c r="D14" s="8">
        <v>820.80150030000004</v>
      </c>
      <c r="E14">
        <v>-1.698528657</v>
      </c>
      <c r="F14">
        <v>0.46456036299999998</v>
      </c>
      <c r="G14" s="5">
        <v>1.27E-5</v>
      </c>
      <c r="H14" s="6">
        <v>8.0400000000000003E-4</v>
      </c>
    </row>
    <row r="15" spans="1:8" x14ac:dyDescent="0.25">
      <c r="A15" s="4" t="s">
        <v>194</v>
      </c>
      <c r="B15" s="12" t="s">
        <v>195</v>
      </c>
      <c r="C15" t="s">
        <v>11</v>
      </c>
      <c r="D15" s="8">
        <v>2579.437672</v>
      </c>
      <c r="E15">
        <v>-1.6965750100000001</v>
      </c>
      <c r="F15">
        <v>0.381178662</v>
      </c>
      <c r="G15" s="5">
        <v>4.5200000000000002E-7</v>
      </c>
      <c r="H15" s="6">
        <v>7.3499999999999998E-5</v>
      </c>
    </row>
    <row r="16" spans="1:8" x14ac:dyDescent="0.25">
      <c r="A16" s="4" t="s">
        <v>353</v>
      </c>
      <c r="B16" s="12" t="s">
        <v>31</v>
      </c>
      <c r="C16" t="s">
        <v>11</v>
      </c>
      <c r="D16" s="8">
        <v>490.9156595</v>
      </c>
      <c r="E16">
        <v>-1.688916863</v>
      </c>
      <c r="F16">
        <v>0.25271273300000002</v>
      </c>
      <c r="G16" s="5">
        <v>1.42E-12</v>
      </c>
      <c r="H16" s="6">
        <v>2.5300000000000002E-9</v>
      </c>
    </row>
    <row r="17" spans="1:8" x14ac:dyDescent="0.25">
      <c r="A17" s="4" t="s">
        <v>19</v>
      </c>
      <c r="B17" s="12" t="s">
        <v>20</v>
      </c>
      <c r="C17" t="s">
        <v>11</v>
      </c>
      <c r="D17" s="8">
        <v>384.97841770000002</v>
      </c>
      <c r="E17">
        <v>-1.675169745</v>
      </c>
      <c r="F17">
        <v>0.35981070300000001</v>
      </c>
      <c r="G17" s="5">
        <v>1.7700000000000001E-7</v>
      </c>
      <c r="H17" s="6">
        <v>3.3699999999999999E-5</v>
      </c>
    </row>
    <row r="18" spans="1:8" x14ac:dyDescent="0.25">
      <c r="A18" s="4" t="s">
        <v>227</v>
      </c>
      <c r="B18" s="12" t="s">
        <v>22</v>
      </c>
      <c r="C18" t="s">
        <v>11</v>
      </c>
      <c r="D18" s="8">
        <v>159.486391</v>
      </c>
      <c r="E18">
        <v>-1.6562276330000001</v>
      </c>
      <c r="F18">
        <v>0.338499622</v>
      </c>
      <c r="G18" s="5">
        <v>6.2999999999999995E-8</v>
      </c>
      <c r="H18" s="6">
        <v>1.47E-5</v>
      </c>
    </row>
    <row r="19" spans="1:8" x14ac:dyDescent="0.25">
      <c r="A19" s="4" t="s">
        <v>226</v>
      </c>
      <c r="B19" s="12" t="s">
        <v>22</v>
      </c>
      <c r="C19" t="s">
        <v>11</v>
      </c>
      <c r="D19" s="8">
        <v>2644.9720550000002</v>
      </c>
      <c r="E19">
        <v>-1.6365179439999999</v>
      </c>
      <c r="F19">
        <v>0.272137399</v>
      </c>
      <c r="G19" s="5">
        <v>1.12E-10</v>
      </c>
      <c r="H19" s="6">
        <v>1.5099999999999999E-7</v>
      </c>
    </row>
    <row r="20" spans="1:8" x14ac:dyDescent="0.25">
      <c r="A20" s="4" t="s">
        <v>252</v>
      </c>
      <c r="B20" s="12" t="s">
        <v>31</v>
      </c>
      <c r="C20" t="s">
        <v>11</v>
      </c>
      <c r="D20" s="8">
        <v>201.8250554</v>
      </c>
      <c r="E20">
        <v>-1.623709743</v>
      </c>
      <c r="F20">
        <v>0.38298985600000002</v>
      </c>
      <c r="G20" s="5">
        <v>1.28E-6</v>
      </c>
      <c r="H20" s="6">
        <v>1.6799999999999999E-4</v>
      </c>
    </row>
    <row r="21" spans="1:8" x14ac:dyDescent="0.25">
      <c r="A21" s="4" t="s">
        <v>374</v>
      </c>
      <c r="B21" s="12" t="s">
        <v>31</v>
      </c>
      <c r="C21" t="s">
        <v>11</v>
      </c>
      <c r="D21" s="8">
        <v>664.06273150000004</v>
      </c>
      <c r="E21">
        <v>-1.608196854</v>
      </c>
      <c r="F21">
        <v>0.29218334000000001</v>
      </c>
      <c r="G21" s="5">
        <v>2.2900000000000002E-9</v>
      </c>
      <c r="H21" s="6">
        <v>1.7600000000000001E-6</v>
      </c>
    </row>
    <row r="22" spans="1:8" x14ac:dyDescent="0.25">
      <c r="A22" s="4" t="s">
        <v>261</v>
      </c>
      <c r="B22" s="12" t="s">
        <v>31</v>
      </c>
      <c r="C22" t="s">
        <v>11</v>
      </c>
      <c r="D22" s="8">
        <v>459.61968230000002</v>
      </c>
      <c r="E22">
        <v>-1.604811057</v>
      </c>
      <c r="F22">
        <v>0.341544768</v>
      </c>
      <c r="G22" s="5">
        <v>1.4999999999999999E-7</v>
      </c>
      <c r="H22" s="6">
        <v>2.9799999999999999E-5</v>
      </c>
    </row>
    <row r="23" spans="1:8" x14ac:dyDescent="0.25">
      <c r="A23" s="4" t="s">
        <v>9</v>
      </c>
      <c r="B23" s="12" t="s">
        <v>10</v>
      </c>
      <c r="C23" t="s">
        <v>11</v>
      </c>
      <c r="D23" s="8">
        <v>41.793492069999999</v>
      </c>
      <c r="E23">
        <v>-1.5834947859999999</v>
      </c>
      <c r="F23">
        <v>0.668990415</v>
      </c>
      <c r="G23" s="5">
        <v>6.5300000000000004E-4</v>
      </c>
      <c r="H23" s="7">
        <v>1.3128803E-2</v>
      </c>
    </row>
    <row r="24" spans="1:8" x14ac:dyDescent="0.25">
      <c r="A24" s="4" t="s">
        <v>21</v>
      </c>
      <c r="B24" s="12" t="s">
        <v>22</v>
      </c>
      <c r="C24" t="s">
        <v>11</v>
      </c>
      <c r="D24" s="8">
        <v>1283.1239499999999</v>
      </c>
      <c r="E24">
        <v>-1.5719421060000001</v>
      </c>
      <c r="F24">
        <v>0.44606234</v>
      </c>
      <c r="G24" s="5">
        <v>2.16E-5</v>
      </c>
      <c r="H24" s="7">
        <v>1.1594120000000001E-3</v>
      </c>
    </row>
    <row r="25" spans="1:8" x14ac:dyDescent="0.25">
      <c r="A25" s="4" t="s">
        <v>57</v>
      </c>
      <c r="B25" s="12" t="s">
        <v>58</v>
      </c>
      <c r="C25" t="s">
        <v>11</v>
      </c>
      <c r="D25" s="8">
        <v>7378.0379720000001</v>
      </c>
      <c r="E25">
        <v>-1.5685023060000001</v>
      </c>
      <c r="F25">
        <v>0.34000058300000002</v>
      </c>
      <c r="G25" s="5">
        <v>2.34E-7</v>
      </c>
      <c r="H25" s="6">
        <v>4.0599999999999998E-5</v>
      </c>
    </row>
    <row r="26" spans="1:8" x14ac:dyDescent="0.25">
      <c r="A26" s="4" t="s">
        <v>345</v>
      </c>
      <c r="B26" s="12" t="s">
        <v>31</v>
      </c>
      <c r="C26" t="s">
        <v>11</v>
      </c>
      <c r="D26" s="8">
        <v>32.871788250000002</v>
      </c>
      <c r="E26">
        <v>-1.5627150489999999</v>
      </c>
      <c r="F26">
        <v>0.65852160400000004</v>
      </c>
      <c r="G26" s="5">
        <v>6.4999999999999997E-4</v>
      </c>
      <c r="H26" s="7">
        <v>1.3128803E-2</v>
      </c>
    </row>
    <row r="27" spans="1:8" x14ac:dyDescent="0.25">
      <c r="A27" s="4" t="s">
        <v>66</v>
      </c>
      <c r="B27" s="12" t="s">
        <v>31</v>
      </c>
      <c r="C27" t="s">
        <v>11</v>
      </c>
      <c r="D27" s="8">
        <v>3032.9204119999999</v>
      </c>
      <c r="E27">
        <v>-1.551375199</v>
      </c>
      <c r="F27">
        <v>0.39985152000000002</v>
      </c>
      <c r="G27" s="5">
        <v>5.8799999999999996E-6</v>
      </c>
      <c r="H27" s="6">
        <v>4.7100000000000001E-4</v>
      </c>
    </row>
    <row r="28" spans="1:8" x14ac:dyDescent="0.25">
      <c r="A28" s="4" t="s">
        <v>341</v>
      </c>
      <c r="B28" s="12" t="s">
        <v>342</v>
      </c>
      <c r="C28" t="s">
        <v>11</v>
      </c>
      <c r="D28" s="8">
        <v>3076.291698</v>
      </c>
      <c r="E28">
        <v>-1.5246284269999999</v>
      </c>
      <c r="F28">
        <v>0.35038153599999999</v>
      </c>
      <c r="G28" s="5">
        <v>8.5199999999999995E-7</v>
      </c>
      <c r="H28" s="6">
        <v>1.27E-4</v>
      </c>
    </row>
    <row r="29" spans="1:8" x14ac:dyDescent="0.25">
      <c r="A29" s="4" t="s">
        <v>343</v>
      </c>
      <c r="B29" s="12" t="s">
        <v>344</v>
      </c>
      <c r="C29" t="s">
        <v>11</v>
      </c>
      <c r="D29" s="8">
        <v>33741.8796</v>
      </c>
      <c r="E29">
        <v>-1.5064483790000001</v>
      </c>
      <c r="F29">
        <v>0.30118195399999997</v>
      </c>
      <c r="G29" s="5">
        <v>3.5700000000000002E-8</v>
      </c>
      <c r="H29" s="6">
        <v>1.4600000000000001E-5</v>
      </c>
    </row>
    <row r="30" spans="1:8" x14ac:dyDescent="0.25">
      <c r="A30" s="4" t="s">
        <v>189</v>
      </c>
      <c r="B30" s="12" t="s">
        <v>177</v>
      </c>
      <c r="C30" t="s">
        <v>11</v>
      </c>
      <c r="D30" s="8">
        <v>232.57025730000001</v>
      </c>
      <c r="E30">
        <v>-1.4972008720000001</v>
      </c>
      <c r="F30">
        <v>0.363448412</v>
      </c>
      <c r="G30" s="5">
        <v>2.1600000000000001E-6</v>
      </c>
      <c r="H30" s="6">
        <v>2.42E-4</v>
      </c>
    </row>
    <row r="31" spans="1:8" x14ac:dyDescent="0.25">
      <c r="A31" s="4" t="s">
        <v>365</v>
      </c>
      <c r="B31" s="12" t="s">
        <v>366</v>
      </c>
      <c r="C31" t="s">
        <v>11</v>
      </c>
      <c r="D31" s="8">
        <v>7682.1775939999998</v>
      </c>
      <c r="E31">
        <v>-1.496183566</v>
      </c>
      <c r="F31">
        <v>0.30406734000000002</v>
      </c>
      <c r="G31" s="5">
        <v>5.4399999999999997E-8</v>
      </c>
      <c r="H31" s="6">
        <v>1.4600000000000001E-5</v>
      </c>
    </row>
    <row r="32" spans="1:8" x14ac:dyDescent="0.25">
      <c r="A32" s="4" t="s">
        <v>158</v>
      </c>
      <c r="B32" s="12" t="s">
        <v>159</v>
      </c>
      <c r="C32" t="s">
        <v>11</v>
      </c>
      <c r="D32" s="8">
        <v>139.7288705</v>
      </c>
      <c r="E32">
        <v>-1.4818727330000001</v>
      </c>
      <c r="F32">
        <v>0.31117327299999997</v>
      </c>
      <c r="G32" s="5">
        <v>1.2599999999999999E-7</v>
      </c>
      <c r="H32" s="6">
        <v>2.6100000000000001E-5</v>
      </c>
    </row>
    <row r="33" spans="1:8" x14ac:dyDescent="0.25">
      <c r="A33" s="4" t="s">
        <v>175</v>
      </c>
      <c r="B33" s="12" t="s">
        <v>68</v>
      </c>
      <c r="C33" t="s">
        <v>39</v>
      </c>
      <c r="D33" s="8">
        <v>16.92201163</v>
      </c>
      <c r="E33">
        <v>-1.470483094</v>
      </c>
      <c r="F33">
        <v>0.95622811299999999</v>
      </c>
      <c r="G33">
        <v>3.3637820000000001E-3</v>
      </c>
      <c r="H33" s="7">
        <v>3.7547077999999998E-2</v>
      </c>
    </row>
    <row r="34" spans="1:8" x14ac:dyDescent="0.25">
      <c r="A34" s="4" t="s">
        <v>168</v>
      </c>
      <c r="B34" s="12" t="s">
        <v>31</v>
      </c>
      <c r="C34" t="s">
        <v>11</v>
      </c>
      <c r="D34" s="8">
        <v>603.23245259999999</v>
      </c>
      <c r="E34">
        <v>-1.467739637</v>
      </c>
      <c r="F34">
        <v>0.495309416</v>
      </c>
      <c r="G34" s="5">
        <v>1.5200000000000001E-4</v>
      </c>
      <c r="H34" s="7">
        <v>4.5733129999999999E-3</v>
      </c>
    </row>
    <row r="35" spans="1:8" x14ac:dyDescent="0.25">
      <c r="A35" s="4" t="s">
        <v>289</v>
      </c>
      <c r="B35" s="12" t="s">
        <v>290</v>
      </c>
      <c r="C35" t="s">
        <v>11</v>
      </c>
      <c r="D35" s="8">
        <v>478.25757629999998</v>
      </c>
      <c r="E35">
        <v>-1.4676374670000001</v>
      </c>
      <c r="F35">
        <v>0.35175108599999999</v>
      </c>
      <c r="G35" s="5">
        <v>1.7999999999999999E-6</v>
      </c>
      <c r="H35" s="6">
        <v>2.1000000000000001E-4</v>
      </c>
    </row>
    <row r="36" spans="1:8" x14ac:dyDescent="0.25">
      <c r="A36" s="4" t="s">
        <v>358</v>
      </c>
      <c r="B36" s="12" t="s">
        <v>359</v>
      </c>
      <c r="C36" t="s">
        <v>11</v>
      </c>
      <c r="D36" s="8">
        <v>335.33255300000002</v>
      </c>
      <c r="E36">
        <v>-1.4602726049999999</v>
      </c>
      <c r="F36">
        <v>0.36206857799999997</v>
      </c>
      <c r="G36" s="5">
        <v>3.45E-6</v>
      </c>
      <c r="H36" s="6">
        <v>3.3700000000000001E-4</v>
      </c>
    </row>
    <row r="37" spans="1:8" x14ac:dyDescent="0.25">
      <c r="A37" s="4" t="s">
        <v>137</v>
      </c>
      <c r="B37" s="12" t="s">
        <v>138</v>
      </c>
      <c r="C37" t="s">
        <v>11</v>
      </c>
      <c r="D37" s="8">
        <v>538.52022239999997</v>
      </c>
      <c r="E37">
        <v>-1.446769771</v>
      </c>
      <c r="F37">
        <v>0.34030151600000003</v>
      </c>
      <c r="G37" s="5">
        <v>1.3799999999999999E-6</v>
      </c>
      <c r="H37" s="6">
        <v>1.73E-4</v>
      </c>
    </row>
    <row r="38" spans="1:8" x14ac:dyDescent="0.25">
      <c r="A38" s="4" t="s">
        <v>43</v>
      </c>
      <c r="B38" s="12" t="s">
        <v>44</v>
      </c>
      <c r="C38" t="s">
        <v>11</v>
      </c>
      <c r="D38" s="8">
        <v>274.67646760000002</v>
      </c>
      <c r="E38">
        <v>-1.426071061</v>
      </c>
      <c r="F38">
        <v>0.44925164200000001</v>
      </c>
      <c r="G38" s="5">
        <v>7.9300000000000003E-5</v>
      </c>
      <c r="H38" s="7">
        <v>2.9169920000000002E-3</v>
      </c>
    </row>
    <row r="39" spans="1:8" x14ac:dyDescent="0.25">
      <c r="A39" s="4" t="s">
        <v>64</v>
      </c>
      <c r="B39" s="12" t="s">
        <v>31</v>
      </c>
      <c r="C39" t="s">
        <v>11</v>
      </c>
      <c r="D39" s="8">
        <v>2047.246515</v>
      </c>
      <c r="E39">
        <v>-1.4252703179999999</v>
      </c>
      <c r="F39">
        <v>0.38952722000000001</v>
      </c>
      <c r="G39" s="5">
        <v>1.47E-5</v>
      </c>
      <c r="H39" s="6">
        <v>8.6899999999999998E-4</v>
      </c>
    </row>
    <row r="40" spans="1:8" x14ac:dyDescent="0.25">
      <c r="A40" s="4" t="s">
        <v>178</v>
      </c>
      <c r="B40" s="12" t="s">
        <v>179</v>
      </c>
      <c r="C40" t="s">
        <v>11</v>
      </c>
      <c r="D40" s="8">
        <v>1846.982285</v>
      </c>
      <c r="E40">
        <v>-1.4139380239999999</v>
      </c>
      <c r="F40">
        <v>0.28586778099999999</v>
      </c>
      <c r="G40" s="5">
        <v>4.88E-8</v>
      </c>
      <c r="H40" s="6">
        <v>1.4600000000000001E-5</v>
      </c>
    </row>
    <row r="41" spans="1:8" x14ac:dyDescent="0.25">
      <c r="A41" s="4" t="s">
        <v>139</v>
      </c>
      <c r="B41" s="12" t="s">
        <v>140</v>
      </c>
      <c r="C41" t="s">
        <v>11</v>
      </c>
      <c r="D41" s="8">
        <v>981.63472660000002</v>
      </c>
      <c r="E41">
        <v>-1.4060833429999999</v>
      </c>
      <c r="F41">
        <v>0.34818728199999999</v>
      </c>
      <c r="G41" s="5">
        <v>3.3699999999999999E-6</v>
      </c>
      <c r="H41" s="6">
        <v>3.3700000000000001E-4</v>
      </c>
    </row>
    <row r="42" spans="1:8" x14ac:dyDescent="0.25">
      <c r="A42" s="4" t="s">
        <v>129</v>
      </c>
      <c r="B42" s="12" t="s">
        <v>130</v>
      </c>
      <c r="C42" t="s">
        <v>11</v>
      </c>
      <c r="D42" s="8">
        <v>1239.762005</v>
      </c>
      <c r="E42">
        <v>-1.389684825</v>
      </c>
      <c r="F42">
        <v>0.28040022799999997</v>
      </c>
      <c r="G42" s="5">
        <v>4.9800000000000003E-8</v>
      </c>
      <c r="H42" s="6">
        <v>1.4600000000000001E-5</v>
      </c>
    </row>
    <row r="43" spans="1:8" x14ac:dyDescent="0.25">
      <c r="A43" s="4" t="s">
        <v>113</v>
      </c>
      <c r="B43" s="12" t="s">
        <v>114</v>
      </c>
      <c r="C43" t="s">
        <v>11</v>
      </c>
      <c r="D43" s="8">
        <v>24.08573634</v>
      </c>
      <c r="E43">
        <v>-1.380934519</v>
      </c>
      <c r="F43">
        <v>1.0763737579999999</v>
      </c>
      <c r="G43">
        <v>4.4545569999999996E-3</v>
      </c>
      <c r="H43" s="7">
        <v>4.4920040000000001E-2</v>
      </c>
    </row>
    <row r="44" spans="1:8" x14ac:dyDescent="0.25">
      <c r="A44" s="4" t="s">
        <v>136</v>
      </c>
      <c r="B44" s="12" t="s">
        <v>31</v>
      </c>
      <c r="C44" t="s">
        <v>11</v>
      </c>
      <c r="D44" s="8">
        <v>109.6551778</v>
      </c>
      <c r="E44">
        <v>-1.377427913</v>
      </c>
      <c r="F44">
        <v>0.54406546600000005</v>
      </c>
      <c r="G44" s="5">
        <v>5.2300000000000003E-4</v>
      </c>
      <c r="H44" s="7">
        <v>1.1454808E-2</v>
      </c>
    </row>
    <row r="45" spans="1:8" x14ac:dyDescent="0.25">
      <c r="A45" s="4" t="s">
        <v>361</v>
      </c>
      <c r="B45" s="12" t="s">
        <v>362</v>
      </c>
      <c r="C45" t="s">
        <v>11</v>
      </c>
      <c r="D45" s="8">
        <v>168.94276110000001</v>
      </c>
      <c r="E45">
        <v>-1.376904755</v>
      </c>
      <c r="F45">
        <v>0.40315790899999998</v>
      </c>
      <c r="G45" s="5">
        <v>3.6000000000000001E-5</v>
      </c>
      <c r="H45" s="7">
        <v>1.683042E-3</v>
      </c>
    </row>
    <row r="46" spans="1:8" x14ac:dyDescent="0.25">
      <c r="A46" s="4" t="s">
        <v>52</v>
      </c>
      <c r="B46" s="12" t="s">
        <v>31</v>
      </c>
      <c r="C46" t="s">
        <v>11</v>
      </c>
      <c r="D46" s="8">
        <v>404.54392230000002</v>
      </c>
      <c r="E46">
        <v>-1.3738216400000001</v>
      </c>
      <c r="F46">
        <v>0.409993675</v>
      </c>
      <c r="G46" s="5">
        <v>4.6699999999999997E-5</v>
      </c>
      <c r="H46" s="7">
        <v>1.9684400000000001E-3</v>
      </c>
    </row>
    <row r="47" spans="1:8" x14ac:dyDescent="0.25">
      <c r="A47" s="4" t="s">
        <v>263</v>
      </c>
      <c r="B47" s="12" t="s">
        <v>264</v>
      </c>
      <c r="C47" t="s">
        <v>11</v>
      </c>
      <c r="D47" s="8">
        <v>113.38433019999999</v>
      </c>
      <c r="E47">
        <v>-1.373371643</v>
      </c>
      <c r="F47">
        <v>0.43612937499999999</v>
      </c>
      <c r="G47" s="5">
        <v>8.9400000000000005E-5</v>
      </c>
      <c r="H47" s="7">
        <v>3.1804149999999998E-3</v>
      </c>
    </row>
    <row r="48" spans="1:8" x14ac:dyDescent="0.25">
      <c r="A48" s="4" t="s">
        <v>402</v>
      </c>
      <c r="B48" s="12" t="s">
        <v>22</v>
      </c>
      <c r="C48" t="s">
        <v>11</v>
      </c>
      <c r="D48" s="8">
        <v>301.71167350000002</v>
      </c>
      <c r="E48">
        <v>-1.360496589</v>
      </c>
      <c r="F48">
        <v>0.272809307</v>
      </c>
      <c r="G48" s="5">
        <v>4.29E-8</v>
      </c>
      <c r="H48" s="6">
        <v>1.4600000000000001E-5</v>
      </c>
    </row>
    <row r="49" spans="1:11" x14ac:dyDescent="0.25">
      <c r="A49" s="4" t="s">
        <v>183</v>
      </c>
      <c r="B49" s="12" t="s">
        <v>184</v>
      </c>
      <c r="C49" t="s">
        <v>11</v>
      </c>
      <c r="D49" s="8">
        <v>1711.096393</v>
      </c>
      <c r="E49">
        <v>-1.356019917</v>
      </c>
      <c r="F49">
        <v>0.29156537399999999</v>
      </c>
      <c r="G49" s="5">
        <v>2.22E-7</v>
      </c>
      <c r="H49" s="6">
        <v>3.9799999999999998E-5</v>
      </c>
    </row>
    <row r="50" spans="1:11" x14ac:dyDescent="0.25">
      <c r="A50" s="4" t="s">
        <v>287</v>
      </c>
      <c r="B50" s="12" t="s">
        <v>288</v>
      </c>
      <c r="C50" t="s">
        <v>11</v>
      </c>
      <c r="D50" s="8">
        <v>1737.6250379999999</v>
      </c>
      <c r="E50">
        <v>-1.351896711</v>
      </c>
      <c r="F50">
        <v>0.421555607</v>
      </c>
      <c r="G50" s="5">
        <v>7.6299999999999998E-5</v>
      </c>
      <c r="H50" s="7">
        <v>2.8444389999999998E-3</v>
      </c>
      <c r="K50" s="13"/>
    </row>
    <row r="51" spans="1:11" x14ac:dyDescent="0.25">
      <c r="A51" s="4" t="s">
        <v>401</v>
      </c>
      <c r="B51" s="12" t="s">
        <v>31</v>
      </c>
      <c r="C51" t="s">
        <v>11</v>
      </c>
      <c r="D51" s="8">
        <v>2296.6362060000001</v>
      </c>
      <c r="E51">
        <v>-1.3389624959999999</v>
      </c>
      <c r="F51">
        <v>0.87512218900000005</v>
      </c>
      <c r="G51">
        <v>3.6903370000000001E-3</v>
      </c>
      <c r="H51" s="7">
        <v>3.9866037999999999E-2</v>
      </c>
      <c r="K51" s="13"/>
    </row>
    <row r="52" spans="1:11" x14ac:dyDescent="0.25">
      <c r="A52" s="4" t="s">
        <v>69</v>
      </c>
      <c r="B52" s="12" t="s">
        <v>70</v>
      </c>
      <c r="C52" t="s">
        <v>39</v>
      </c>
      <c r="D52" s="8">
        <v>47.748453840000003</v>
      </c>
      <c r="E52">
        <v>-1.335357057</v>
      </c>
      <c r="F52">
        <v>0.70723261199999998</v>
      </c>
      <c r="G52">
        <v>2.1484220000000001E-3</v>
      </c>
      <c r="H52" s="7">
        <v>2.7997272E-2</v>
      </c>
      <c r="K52" s="13"/>
    </row>
    <row r="53" spans="1:11" x14ac:dyDescent="0.25">
      <c r="A53" s="4" t="s">
        <v>123</v>
      </c>
      <c r="B53" s="12" t="s">
        <v>124</v>
      </c>
      <c r="C53" t="s">
        <v>11</v>
      </c>
      <c r="D53" s="8">
        <v>816.46341389999998</v>
      </c>
      <c r="E53">
        <v>-1.331796011</v>
      </c>
      <c r="F53">
        <v>0.33533027399999998</v>
      </c>
      <c r="G53" s="5">
        <v>4.7700000000000001E-6</v>
      </c>
      <c r="H53" s="6">
        <v>4.0000000000000002E-4</v>
      </c>
      <c r="K53" s="13"/>
    </row>
    <row r="54" spans="1:11" x14ac:dyDescent="0.25">
      <c r="A54" s="4" t="s">
        <v>55</v>
      </c>
      <c r="B54" s="12" t="s">
        <v>56</v>
      </c>
      <c r="C54" t="s">
        <v>11</v>
      </c>
      <c r="D54" s="8">
        <v>2125.1336270000002</v>
      </c>
      <c r="E54">
        <v>-1.32733809</v>
      </c>
      <c r="F54">
        <v>0.49000532000000002</v>
      </c>
      <c r="G54" s="5">
        <v>3.59E-4</v>
      </c>
      <c r="H54" s="7">
        <v>8.6822029999999994E-3</v>
      </c>
      <c r="K54" s="13"/>
    </row>
    <row r="55" spans="1:11" x14ac:dyDescent="0.25">
      <c r="A55" s="4" t="s">
        <v>272</v>
      </c>
      <c r="B55" s="12" t="s">
        <v>273</v>
      </c>
      <c r="C55" t="s">
        <v>11</v>
      </c>
      <c r="D55" s="8">
        <v>7869.7850989999997</v>
      </c>
      <c r="E55">
        <v>-1.325492774</v>
      </c>
      <c r="F55">
        <v>0.40432342399999999</v>
      </c>
      <c r="G55" s="5">
        <v>6.19E-5</v>
      </c>
      <c r="H55" s="7">
        <v>2.4615819999999999E-3</v>
      </c>
      <c r="K55" s="13"/>
    </row>
    <row r="56" spans="1:11" x14ac:dyDescent="0.25">
      <c r="A56" s="4" t="s">
        <v>85</v>
      </c>
      <c r="B56" s="12" t="s">
        <v>86</v>
      </c>
      <c r="C56" t="s">
        <v>11</v>
      </c>
      <c r="D56" s="8">
        <v>1884.7375750000001</v>
      </c>
      <c r="E56">
        <v>-1.321095645</v>
      </c>
      <c r="F56">
        <v>0.43305928100000002</v>
      </c>
      <c r="G56" s="5">
        <v>1.35E-4</v>
      </c>
      <c r="H56" s="7">
        <v>4.2130839999999998E-3</v>
      </c>
    </row>
    <row r="57" spans="1:11" x14ac:dyDescent="0.25">
      <c r="A57" s="4" t="s">
        <v>324</v>
      </c>
      <c r="B57" s="12" t="s">
        <v>325</v>
      </c>
      <c r="C57" t="s">
        <v>11</v>
      </c>
      <c r="D57" s="8">
        <v>646.19643340000005</v>
      </c>
      <c r="E57">
        <v>-1.3205247280000001</v>
      </c>
      <c r="F57">
        <v>0.25049188900000002</v>
      </c>
      <c r="G57" s="5">
        <v>9.7599999999999994E-9</v>
      </c>
      <c r="H57" s="6">
        <v>5.8200000000000002E-6</v>
      </c>
      <c r="K57" s="13"/>
    </row>
    <row r="58" spans="1:11" x14ac:dyDescent="0.25">
      <c r="A58" s="4" t="s">
        <v>262</v>
      </c>
      <c r="B58" s="12" t="s">
        <v>31</v>
      </c>
      <c r="C58" t="s">
        <v>11</v>
      </c>
      <c r="D58" s="8">
        <v>280.50995269999999</v>
      </c>
      <c r="E58">
        <v>-1.3082346170000001</v>
      </c>
      <c r="F58">
        <v>0.278642954</v>
      </c>
      <c r="G58" s="5">
        <v>1.8199999999999999E-7</v>
      </c>
      <c r="H58" s="6">
        <v>3.3699999999999999E-5</v>
      </c>
      <c r="K58" s="13"/>
    </row>
    <row r="59" spans="1:11" x14ac:dyDescent="0.25">
      <c r="A59" s="4" t="s">
        <v>348</v>
      </c>
      <c r="B59" s="12" t="s">
        <v>349</v>
      </c>
      <c r="C59" t="s">
        <v>11</v>
      </c>
      <c r="D59" s="8">
        <v>2261.791784</v>
      </c>
      <c r="E59">
        <v>-1.3042144250000001</v>
      </c>
      <c r="F59">
        <v>0.35861832900000001</v>
      </c>
      <c r="G59" s="5">
        <v>1.8099999999999999E-5</v>
      </c>
      <c r="H59" s="7">
        <v>1.0324830000000001E-3</v>
      </c>
    </row>
    <row r="60" spans="1:11" x14ac:dyDescent="0.25">
      <c r="A60" s="4" t="s">
        <v>190</v>
      </c>
      <c r="B60" s="12" t="s">
        <v>191</v>
      </c>
      <c r="C60" t="s">
        <v>11</v>
      </c>
      <c r="D60" s="8">
        <v>2625.6323120000002</v>
      </c>
      <c r="E60">
        <v>-1.301593789</v>
      </c>
      <c r="F60">
        <v>0.33603108100000001</v>
      </c>
      <c r="G60" s="5">
        <v>6.81E-6</v>
      </c>
      <c r="H60" s="6">
        <v>5.2999999999999998E-4</v>
      </c>
    </row>
    <row r="61" spans="1:11" x14ac:dyDescent="0.25">
      <c r="A61" s="4" t="s">
        <v>149</v>
      </c>
      <c r="B61" s="12" t="s">
        <v>31</v>
      </c>
      <c r="C61" t="s">
        <v>11</v>
      </c>
      <c r="D61" s="8">
        <v>1202.1705910000001</v>
      </c>
      <c r="E61">
        <v>-1.3004682249999999</v>
      </c>
      <c r="F61">
        <v>0.35233544100000003</v>
      </c>
      <c r="G61" s="5">
        <v>1.4399999999999999E-5</v>
      </c>
      <c r="H61" s="6">
        <v>8.6600000000000002E-4</v>
      </c>
    </row>
    <row r="62" spans="1:11" x14ac:dyDescent="0.25">
      <c r="A62" s="4" t="s">
        <v>156</v>
      </c>
      <c r="B62" s="12" t="s">
        <v>157</v>
      </c>
      <c r="C62" t="s">
        <v>11</v>
      </c>
      <c r="D62" s="8">
        <v>2614.4428600000001</v>
      </c>
      <c r="E62">
        <v>-1.2817275770000001</v>
      </c>
      <c r="F62">
        <v>0.31825779999999998</v>
      </c>
      <c r="G62" s="5">
        <v>3.8099999999999999E-6</v>
      </c>
      <c r="H62" s="6">
        <v>3.5E-4</v>
      </c>
    </row>
    <row r="63" spans="1:11" x14ac:dyDescent="0.25">
      <c r="A63" s="4" t="s">
        <v>356</v>
      </c>
      <c r="B63" s="12" t="s">
        <v>357</v>
      </c>
      <c r="C63" t="s">
        <v>11</v>
      </c>
      <c r="D63" s="8">
        <v>855.8907107</v>
      </c>
      <c r="E63">
        <v>-1.2769261350000001</v>
      </c>
      <c r="F63">
        <v>0.35338572800000001</v>
      </c>
      <c r="G63" s="5">
        <v>1.9000000000000001E-5</v>
      </c>
      <c r="H63" s="7">
        <v>1.072646E-3</v>
      </c>
    </row>
    <row r="64" spans="1:11" x14ac:dyDescent="0.25">
      <c r="A64" s="4" t="s">
        <v>299</v>
      </c>
      <c r="B64" s="12" t="s">
        <v>300</v>
      </c>
      <c r="C64" t="s">
        <v>11</v>
      </c>
      <c r="D64" s="8">
        <v>1164.6728559999999</v>
      </c>
      <c r="E64">
        <v>-1.273630829</v>
      </c>
      <c r="F64">
        <v>0.25935384099999997</v>
      </c>
      <c r="G64" s="5">
        <v>6.7799999999999998E-8</v>
      </c>
      <c r="H64" s="6">
        <v>1.52E-5</v>
      </c>
    </row>
    <row r="65" spans="1:8" x14ac:dyDescent="0.25">
      <c r="A65" s="4" t="s">
        <v>313</v>
      </c>
      <c r="B65" s="12" t="s">
        <v>114</v>
      </c>
      <c r="C65" t="s">
        <v>11</v>
      </c>
      <c r="D65" s="8">
        <v>8436.7175029999999</v>
      </c>
      <c r="E65">
        <v>-1.2652169390000001</v>
      </c>
      <c r="F65">
        <v>0.25502818999999999</v>
      </c>
      <c r="G65" s="5">
        <v>5.2100000000000003E-8</v>
      </c>
      <c r="H65" s="6">
        <v>1.4600000000000001E-5</v>
      </c>
    </row>
    <row r="66" spans="1:8" x14ac:dyDescent="0.25">
      <c r="A66" s="4" t="s">
        <v>363</v>
      </c>
      <c r="B66" s="12" t="s">
        <v>364</v>
      </c>
      <c r="C66" t="s">
        <v>11</v>
      </c>
      <c r="D66" s="8">
        <v>5999.8012500000004</v>
      </c>
      <c r="E66">
        <v>-1.259088054</v>
      </c>
      <c r="F66">
        <v>0.23971181599999999</v>
      </c>
      <c r="G66" s="5">
        <v>1.0999999999999999E-8</v>
      </c>
      <c r="H66" s="6">
        <v>5.93E-6</v>
      </c>
    </row>
    <row r="67" spans="1:8" x14ac:dyDescent="0.25">
      <c r="A67" s="4" t="s">
        <v>12</v>
      </c>
      <c r="B67" s="12" t="s">
        <v>13</v>
      </c>
      <c r="C67" t="s">
        <v>11</v>
      </c>
      <c r="D67" s="8">
        <v>72.188078709999999</v>
      </c>
      <c r="E67">
        <v>-1.2546048460000001</v>
      </c>
      <c r="F67">
        <v>0.69710327599999999</v>
      </c>
      <c r="G67">
        <v>2.7007699999999999E-3</v>
      </c>
      <c r="H67" s="7">
        <v>3.2658632999999999E-2</v>
      </c>
    </row>
    <row r="68" spans="1:8" x14ac:dyDescent="0.25">
      <c r="A68" s="4" t="s">
        <v>150</v>
      </c>
      <c r="B68" s="12" t="s">
        <v>151</v>
      </c>
      <c r="C68" t="s">
        <v>11</v>
      </c>
      <c r="D68" s="8">
        <v>136.79736020000001</v>
      </c>
      <c r="E68">
        <v>-1.2521974789999999</v>
      </c>
      <c r="F68">
        <v>0.46300265000000002</v>
      </c>
      <c r="G68" s="5">
        <v>3.79E-4</v>
      </c>
      <c r="H68" s="7">
        <v>8.9930119999999999E-3</v>
      </c>
    </row>
    <row r="69" spans="1:8" x14ac:dyDescent="0.25">
      <c r="A69" s="4" t="s">
        <v>354</v>
      </c>
      <c r="B69" s="12" t="s">
        <v>355</v>
      </c>
      <c r="C69" t="s">
        <v>11</v>
      </c>
      <c r="D69" s="8">
        <v>1057.170791</v>
      </c>
      <c r="E69">
        <v>-1.2483685819999999</v>
      </c>
      <c r="F69">
        <v>0.28426035599999999</v>
      </c>
      <c r="G69" s="5">
        <v>8.3600000000000002E-7</v>
      </c>
      <c r="H69" s="6">
        <v>1.27E-4</v>
      </c>
    </row>
    <row r="70" spans="1:8" x14ac:dyDescent="0.25">
      <c r="A70" s="4" t="s">
        <v>371</v>
      </c>
      <c r="B70" s="12" t="s">
        <v>31</v>
      </c>
      <c r="C70" t="s">
        <v>11</v>
      </c>
      <c r="D70" s="8">
        <v>1719.6261119999999</v>
      </c>
      <c r="E70">
        <v>-1.2481978520000001</v>
      </c>
      <c r="F70">
        <v>0.237867722</v>
      </c>
      <c r="G70" s="5">
        <v>1.22E-8</v>
      </c>
      <c r="H70" s="6">
        <v>5.9399999999999999E-6</v>
      </c>
    </row>
    <row r="71" spans="1:8" x14ac:dyDescent="0.25">
      <c r="A71" s="4" t="s">
        <v>416</v>
      </c>
      <c r="B71" s="12" t="s">
        <v>417</v>
      </c>
      <c r="C71" t="s">
        <v>11</v>
      </c>
      <c r="D71" s="8">
        <v>1348.346358</v>
      </c>
      <c r="E71">
        <v>-1.2406415209999999</v>
      </c>
      <c r="F71">
        <v>0.34926095600000001</v>
      </c>
      <c r="G71" s="5">
        <v>2.5400000000000001E-5</v>
      </c>
      <c r="H71" s="7">
        <v>1.31347E-3</v>
      </c>
    </row>
    <row r="72" spans="1:8" x14ac:dyDescent="0.25">
      <c r="A72" s="4" t="s">
        <v>214</v>
      </c>
      <c r="B72" s="12" t="s">
        <v>31</v>
      </c>
      <c r="C72" t="s">
        <v>11</v>
      </c>
      <c r="D72" s="8">
        <v>378.26158800000002</v>
      </c>
      <c r="E72">
        <v>-1.239675783</v>
      </c>
      <c r="F72">
        <v>0.30521951600000002</v>
      </c>
      <c r="G72" s="5">
        <v>3.5099999999999999E-6</v>
      </c>
      <c r="H72" s="6">
        <v>3.3700000000000001E-4</v>
      </c>
    </row>
    <row r="73" spans="1:8" x14ac:dyDescent="0.25">
      <c r="A73" s="4" t="s">
        <v>278</v>
      </c>
      <c r="B73" s="12" t="s">
        <v>279</v>
      </c>
      <c r="C73" t="s">
        <v>11</v>
      </c>
      <c r="D73" s="8">
        <v>38375.131009999997</v>
      </c>
      <c r="E73">
        <v>-1.2338318290000001</v>
      </c>
      <c r="F73">
        <v>0.28719620000000001</v>
      </c>
      <c r="G73" s="5">
        <v>1.26E-6</v>
      </c>
      <c r="H73" s="6">
        <v>1.6799999999999999E-4</v>
      </c>
    </row>
    <row r="74" spans="1:8" x14ac:dyDescent="0.25">
      <c r="A74" s="4" t="s">
        <v>397</v>
      </c>
      <c r="B74" s="12" t="s">
        <v>398</v>
      </c>
      <c r="C74" t="s">
        <v>11</v>
      </c>
      <c r="D74" s="8">
        <v>681.57120889999999</v>
      </c>
      <c r="E74">
        <v>-1.2332656580000001</v>
      </c>
      <c r="F74">
        <v>0.41869946600000002</v>
      </c>
      <c r="G74" s="5">
        <v>1.9000000000000001E-4</v>
      </c>
      <c r="H74" s="7">
        <v>5.3662370000000003E-3</v>
      </c>
    </row>
    <row r="75" spans="1:8" x14ac:dyDescent="0.25">
      <c r="A75" s="4" t="s">
        <v>108</v>
      </c>
      <c r="B75" s="12" t="s">
        <v>31</v>
      </c>
      <c r="C75" t="s">
        <v>11</v>
      </c>
      <c r="D75" s="8">
        <v>1281.1019920000001</v>
      </c>
      <c r="E75">
        <v>-1.2306205830000001</v>
      </c>
      <c r="F75">
        <v>0.31637653399999999</v>
      </c>
      <c r="G75" s="5">
        <v>7.0600000000000002E-6</v>
      </c>
      <c r="H75" s="6">
        <v>5.4100000000000003E-4</v>
      </c>
    </row>
    <row r="76" spans="1:8" x14ac:dyDescent="0.25">
      <c r="A76" s="4" t="s">
        <v>133</v>
      </c>
      <c r="B76" s="12" t="s">
        <v>31</v>
      </c>
      <c r="C76" t="s">
        <v>11</v>
      </c>
      <c r="D76" s="8">
        <v>5994.5787600000003</v>
      </c>
      <c r="E76">
        <v>-1.227766634</v>
      </c>
      <c r="F76">
        <v>0.319786968</v>
      </c>
      <c r="G76" s="5">
        <v>8.5099999999999998E-6</v>
      </c>
      <c r="H76" s="6">
        <v>6.0999999999999997E-4</v>
      </c>
    </row>
    <row r="77" spans="1:8" x14ac:dyDescent="0.25">
      <c r="A77" s="4" t="s">
        <v>314</v>
      </c>
      <c r="B77" s="12" t="s">
        <v>191</v>
      </c>
      <c r="C77" t="s">
        <v>11</v>
      </c>
      <c r="D77" s="8">
        <v>1187.8177479999999</v>
      </c>
      <c r="E77">
        <v>-1.222225865</v>
      </c>
      <c r="F77">
        <v>0.27682875099999998</v>
      </c>
      <c r="G77" s="5">
        <v>7.6599999999999995E-7</v>
      </c>
      <c r="H77" s="6">
        <v>1.21E-4</v>
      </c>
    </row>
    <row r="78" spans="1:8" x14ac:dyDescent="0.25">
      <c r="A78" s="4" t="s">
        <v>209</v>
      </c>
      <c r="B78" s="12" t="s">
        <v>68</v>
      </c>
      <c r="C78" t="s">
        <v>39</v>
      </c>
      <c r="D78" s="8">
        <v>62.848032089999997</v>
      </c>
      <c r="E78">
        <v>-1.221064567</v>
      </c>
      <c r="F78">
        <v>0.42533914299999998</v>
      </c>
      <c r="G78" s="5">
        <v>2.4000000000000001E-4</v>
      </c>
      <c r="H78" s="7">
        <v>6.4406029999999996E-3</v>
      </c>
    </row>
    <row r="79" spans="1:8" x14ac:dyDescent="0.25">
      <c r="A79" s="4" t="s">
        <v>242</v>
      </c>
      <c r="B79" s="12" t="s">
        <v>31</v>
      </c>
      <c r="C79" t="s">
        <v>11</v>
      </c>
      <c r="D79" s="8">
        <v>612.70484239999996</v>
      </c>
      <c r="E79">
        <v>-1.207748432</v>
      </c>
      <c r="F79">
        <v>0.29314901599999998</v>
      </c>
      <c r="G79" s="5">
        <v>2.7599999999999998E-6</v>
      </c>
      <c r="H79" s="6">
        <v>2.8899999999999998E-4</v>
      </c>
    </row>
    <row r="80" spans="1:8" x14ac:dyDescent="0.25">
      <c r="A80" s="4" t="s">
        <v>51</v>
      </c>
      <c r="B80" s="12" t="s">
        <v>31</v>
      </c>
      <c r="C80" t="s">
        <v>11</v>
      </c>
      <c r="D80" s="8">
        <v>109.88310319999999</v>
      </c>
      <c r="E80">
        <v>-1.2046725359999999</v>
      </c>
      <c r="F80">
        <v>0.64093076800000004</v>
      </c>
      <c r="G80">
        <v>2.5135980000000001E-3</v>
      </c>
      <c r="H80" s="7">
        <v>3.1585192999999998E-2</v>
      </c>
    </row>
    <row r="81" spans="1:8" x14ac:dyDescent="0.25">
      <c r="A81" s="4" t="s">
        <v>257</v>
      </c>
      <c r="B81" s="12" t="s">
        <v>258</v>
      </c>
      <c r="C81" t="s">
        <v>11</v>
      </c>
      <c r="D81" s="8">
        <v>1030.335008</v>
      </c>
      <c r="E81">
        <v>-1.2035868670000001</v>
      </c>
      <c r="F81">
        <v>0.31092424600000002</v>
      </c>
      <c r="G81" s="5">
        <v>8.0099999999999995E-6</v>
      </c>
      <c r="H81" s="6">
        <v>5.8100000000000003E-4</v>
      </c>
    </row>
    <row r="82" spans="1:8" x14ac:dyDescent="0.25">
      <c r="A82" s="4" t="s">
        <v>192</v>
      </c>
      <c r="B82" s="12" t="s">
        <v>193</v>
      </c>
      <c r="C82" t="s">
        <v>11</v>
      </c>
      <c r="D82" s="8">
        <v>622.98036190000005</v>
      </c>
      <c r="E82">
        <v>-1.1952187599999999</v>
      </c>
      <c r="F82">
        <v>0.44969935500000002</v>
      </c>
      <c r="G82" s="5">
        <v>4.5899999999999999E-4</v>
      </c>
      <c r="H82" s="7">
        <v>1.0424081999999999E-2</v>
      </c>
    </row>
    <row r="83" spans="1:8" x14ac:dyDescent="0.25">
      <c r="A83" s="4" t="s">
        <v>176</v>
      </c>
      <c r="B83" s="12" t="s">
        <v>177</v>
      </c>
      <c r="C83" t="s">
        <v>11</v>
      </c>
      <c r="D83" s="8">
        <v>39.743789939999999</v>
      </c>
      <c r="E83">
        <v>-1.1945750150000001</v>
      </c>
      <c r="F83">
        <v>0.60381625400000005</v>
      </c>
      <c r="G83">
        <v>2.078725E-3</v>
      </c>
      <c r="H83" s="7">
        <v>2.7489347000000001E-2</v>
      </c>
    </row>
    <row r="84" spans="1:8" x14ac:dyDescent="0.25">
      <c r="A84" s="4" t="s">
        <v>169</v>
      </c>
      <c r="B84" s="12" t="s">
        <v>22</v>
      </c>
      <c r="C84" t="s">
        <v>11</v>
      </c>
      <c r="D84" s="8">
        <v>65.507585480000003</v>
      </c>
      <c r="E84">
        <v>-1.1924723580000001</v>
      </c>
      <c r="F84">
        <v>0.43108221600000002</v>
      </c>
      <c r="G84" s="5">
        <v>3.3500000000000001E-4</v>
      </c>
      <c r="H84" s="7">
        <v>8.3710799999999995E-3</v>
      </c>
    </row>
    <row r="85" spans="1:8" x14ac:dyDescent="0.25">
      <c r="A85" s="4" t="s">
        <v>83</v>
      </c>
      <c r="B85" s="12" t="s">
        <v>84</v>
      </c>
      <c r="C85" t="s">
        <v>11</v>
      </c>
      <c r="D85" s="8">
        <v>1597.679126</v>
      </c>
      <c r="E85">
        <v>-1.187060859</v>
      </c>
      <c r="F85">
        <v>0.41119171500000001</v>
      </c>
      <c r="G85" s="5">
        <v>2.43E-4</v>
      </c>
      <c r="H85" s="7">
        <v>6.4924170000000003E-3</v>
      </c>
    </row>
    <row r="86" spans="1:8" x14ac:dyDescent="0.25">
      <c r="A86" s="4" t="s">
        <v>162</v>
      </c>
      <c r="B86" s="12" t="s">
        <v>163</v>
      </c>
      <c r="C86" t="s">
        <v>11</v>
      </c>
      <c r="D86" s="8">
        <v>2256.572412</v>
      </c>
      <c r="E86">
        <v>-1.1837536230000001</v>
      </c>
      <c r="F86">
        <v>0.29275870100000001</v>
      </c>
      <c r="G86" s="5">
        <v>3.9299999999999996E-6</v>
      </c>
      <c r="H86" s="6">
        <v>3.5100000000000002E-4</v>
      </c>
    </row>
    <row r="87" spans="1:8" x14ac:dyDescent="0.25">
      <c r="A87" s="4" t="s">
        <v>185</v>
      </c>
      <c r="B87" s="12" t="s">
        <v>186</v>
      </c>
      <c r="C87" t="s">
        <v>11</v>
      </c>
      <c r="D87" s="8">
        <v>219.1352923</v>
      </c>
      <c r="E87">
        <v>-1.183152821</v>
      </c>
      <c r="F87">
        <v>0.389610346</v>
      </c>
      <c r="G87" s="5">
        <v>1.6200000000000001E-4</v>
      </c>
      <c r="H87" s="7">
        <v>4.8201709999999998E-3</v>
      </c>
    </row>
    <row r="88" spans="1:8" x14ac:dyDescent="0.25">
      <c r="A88" s="4" t="s">
        <v>121</v>
      </c>
      <c r="B88" s="12" t="s">
        <v>122</v>
      </c>
      <c r="C88" t="s">
        <v>11</v>
      </c>
      <c r="D88" s="8">
        <v>604.05995199999995</v>
      </c>
      <c r="E88">
        <v>-1.181879704</v>
      </c>
      <c r="F88">
        <v>0.34655465299999999</v>
      </c>
      <c r="G88" s="5">
        <v>4.5399999999999999E-5</v>
      </c>
      <c r="H88" s="7">
        <v>1.9373109999999999E-3</v>
      </c>
    </row>
    <row r="89" spans="1:8" x14ac:dyDescent="0.25">
      <c r="A89" s="4" t="s">
        <v>412</v>
      </c>
      <c r="B89" s="12" t="s">
        <v>413</v>
      </c>
      <c r="C89" t="s">
        <v>11</v>
      </c>
      <c r="D89" s="8">
        <v>4821.1356470000001</v>
      </c>
      <c r="E89">
        <v>-1.1809931220000001</v>
      </c>
      <c r="F89">
        <v>0.31382901600000002</v>
      </c>
      <c r="G89" s="5">
        <v>1.2500000000000001E-5</v>
      </c>
      <c r="H89" s="6">
        <v>8.0400000000000003E-4</v>
      </c>
    </row>
    <row r="90" spans="1:8" x14ac:dyDescent="0.25">
      <c r="A90" s="4" t="s">
        <v>407</v>
      </c>
      <c r="B90" s="12" t="s">
        <v>408</v>
      </c>
      <c r="C90" t="s">
        <v>11</v>
      </c>
      <c r="D90" s="8">
        <v>855.80295179999996</v>
      </c>
      <c r="E90">
        <v>-1.172360464</v>
      </c>
      <c r="F90">
        <v>0.35479506799999999</v>
      </c>
      <c r="G90" s="5">
        <v>6.4599999999999998E-5</v>
      </c>
      <c r="H90" s="7">
        <v>2.5240969999999999E-3</v>
      </c>
    </row>
    <row r="91" spans="1:8" x14ac:dyDescent="0.25">
      <c r="A91" s="4" t="s">
        <v>119</v>
      </c>
      <c r="B91" s="12" t="s">
        <v>120</v>
      </c>
      <c r="C91" t="s">
        <v>11</v>
      </c>
      <c r="D91" s="8">
        <v>10620.576429999999</v>
      </c>
      <c r="E91">
        <v>-1.1715380609999999</v>
      </c>
      <c r="F91">
        <v>0.348725962</v>
      </c>
      <c r="G91" s="5">
        <v>5.8600000000000001E-5</v>
      </c>
      <c r="H91" s="7">
        <v>2.3855410000000001E-3</v>
      </c>
    </row>
    <row r="92" spans="1:8" x14ac:dyDescent="0.25">
      <c r="A92" s="4" t="s">
        <v>164</v>
      </c>
      <c r="B92" s="12" t="s">
        <v>165</v>
      </c>
      <c r="C92" t="s">
        <v>11</v>
      </c>
      <c r="D92" s="8">
        <v>1457.5710429999999</v>
      </c>
      <c r="E92">
        <v>-1.166451388</v>
      </c>
      <c r="F92">
        <v>0.39129711900000003</v>
      </c>
      <c r="G92" s="5">
        <v>1.8799999999999999E-4</v>
      </c>
      <c r="H92" s="7">
        <v>5.3585569999999999E-3</v>
      </c>
    </row>
    <row r="93" spans="1:8" x14ac:dyDescent="0.25">
      <c r="A93" s="4" t="s">
        <v>240</v>
      </c>
      <c r="B93" s="12" t="s">
        <v>241</v>
      </c>
      <c r="C93" t="s">
        <v>11</v>
      </c>
      <c r="D93" s="8">
        <v>1316.6566330000001</v>
      </c>
      <c r="E93">
        <v>-1.1566126990000001</v>
      </c>
      <c r="F93">
        <v>0.36296926299999999</v>
      </c>
      <c r="G93" s="5">
        <v>9.8400000000000007E-5</v>
      </c>
      <c r="H93" s="7">
        <v>3.3714840000000001E-3</v>
      </c>
    </row>
    <row r="94" spans="1:8" x14ac:dyDescent="0.25">
      <c r="A94" s="4" t="s">
        <v>274</v>
      </c>
      <c r="B94" s="12" t="s">
        <v>275</v>
      </c>
      <c r="C94" t="s">
        <v>11</v>
      </c>
      <c r="D94" s="8">
        <v>276.23371470000001</v>
      </c>
      <c r="E94">
        <v>-1.153954833</v>
      </c>
      <c r="F94">
        <v>0.330390988</v>
      </c>
      <c r="G94" s="5">
        <v>3.4E-5</v>
      </c>
      <c r="H94" s="7">
        <v>1.644024E-3</v>
      </c>
    </row>
    <row r="95" spans="1:8" x14ac:dyDescent="0.25">
      <c r="A95" s="4" t="s">
        <v>293</v>
      </c>
      <c r="B95" s="12" t="s">
        <v>31</v>
      </c>
      <c r="C95" t="s">
        <v>11</v>
      </c>
      <c r="D95" s="8">
        <v>1491.563562</v>
      </c>
      <c r="E95">
        <v>-1.1523792610000001</v>
      </c>
      <c r="F95">
        <v>0.31769685399999997</v>
      </c>
      <c r="G95" s="5">
        <v>2.12E-5</v>
      </c>
      <c r="H95" s="7">
        <v>1.15751E-3</v>
      </c>
    </row>
    <row r="96" spans="1:8" x14ac:dyDescent="0.25">
      <c r="A96" s="4" t="s">
        <v>102</v>
      </c>
      <c r="B96" s="12" t="s">
        <v>41</v>
      </c>
      <c r="C96" t="s">
        <v>11</v>
      </c>
      <c r="D96" s="8">
        <v>4451.19362</v>
      </c>
      <c r="E96">
        <v>-1.1486682939999999</v>
      </c>
      <c r="F96">
        <v>0.33222482399999997</v>
      </c>
      <c r="G96" s="5">
        <v>4.5500000000000001E-5</v>
      </c>
      <c r="H96" s="7">
        <v>1.9373109999999999E-3</v>
      </c>
    </row>
    <row r="97" spans="1:8" x14ac:dyDescent="0.25">
      <c r="A97" s="4" t="s">
        <v>154</v>
      </c>
      <c r="B97" s="12" t="s">
        <v>155</v>
      </c>
      <c r="C97" t="s">
        <v>11</v>
      </c>
      <c r="D97" s="8">
        <v>1557.1945820000001</v>
      </c>
      <c r="E97">
        <v>-1.140456672</v>
      </c>
      <c r="F97">
        <v>0.35809341900000002</v>
      </c>
      <c r="G97" s="5">
        <v>1.01E-4</v>
      </c>
      <c r="H97" s="7">
        <v>3.435539E-3</v>
      </c>
    </row>
    <row r="98" spans="1:8" x14ac:dyDescent="0.25">
      <c r="A98" s="4" t="s">
        <v>115</v>
      </c>
      <c r="B98" s="12" t="s">
        <v>116</v>
      </c>
      <c r="C98" t="s">
        <v>11</v>
      </c>
      <c r="D98" s="8">
        <v>731.01942180000003</v>
      </c>
      <c r="E98">
        <v>-1.135705921</v>
      </c>
      <c r="F98">
        <v>0.32736733899999998</v>
      </c>
      <c r="G98" s="5">
        <v>3.7799999999999997E-5</v>
      </c>
      <c r="H98" s="7">
        <v>1.7330080000000001E-3</v>
      </c>
    </row>
    <row r="99" spans="1:8" x14ac:dyDescent="0.25">
      <c r="A99" s="4" t="s">
        <v>105</v>
      </c>
      <c r="B99" s="12" t="s">
        <v>31</v>
      </c>
      <c r="C99" t="s">
        <v>11</v>
      </c>
      <c r="D99" s="8">
        <v>172.08150649999999</v>
      </c>
      <c r="E99">
        <v>-1.1290630450000001</v>
      </c>
      <c r="F99">
        <v>0.30246975199999998</v>
      </c>
      <c r="G99" s="5">
        <v>1.45E-5</v>
      </c>
      <c r="H99" s="6">
        <v>8.6700000000000004E-4</v>
      </c>
    </row>
    <row r="100" spans="1:8" x14ac:dyDescent="0.25">
      <c r="A100" s="4" t="s">
        <v>180</v>
      </c>
      <c r="B100" s="12" t="s">
        <v>31</v>
      </c>
      <c r="C100" t="s">
        <v>11</v>
      </c>
      <c r="D100" s="8">
        <v>2119.5946520000002</v>
      </c>
      <c r="E100">
        <v>-1.1255618650000001</v>
      </c>
      <c r="F100">
        <v>0.27668911699999998</v>
      </c>
      <c r="G100" s="5">
        <v>3.45E-6</v>
      </c>
      <c r="H100" s="6">
        <v>3.3700000000000001E-4</v>
      </c>
    </row>
    <row r="101" spans="1:8" x14ac:dyDescent="0.25">
      <c r="A101" s="4" t="s">
        <v>308</v>
      </c>
      <c r="B101" s="12" t="s">
        <v>31</v>
      </c>
      <c r="C101" t="s">
        <v>11</v>
      </c>
      <c r="D101" s="8">
        <v>570.29648250000002</v>
      </c>
      <c r="E101">
        <v>-1.123384127</v>
      </c>
      <c r="F101">
        <v>0.363877118</v>
      </c>
      <c r="G101" s="5">
        <v>1.4300000000000001E-4</v>
      </c>
      <c r="H101" s="7">
        <v>4.3741489999999999E-3</v>
      </c>
    </row>
    <row r="102" spans="1:8" x14ac:dyDescent="0.25">
      <c r="A102" s="4" t="s">
        <v>211</v>
      </c>
      <c r="B102" s="12" t="s">
        <v>31</v>
      </c>
      <c r="C102" t="s">
        <v>11</v>
      </c>
      <c r="D102" s="8">
        <v>481.43399790000001</v>
      </c>
      <c r="E102">
        <v>-1.1118860020000001</v>
      </c>
      <c r="F102">
        <v>0.49637062399999998</v>
      </c>
      <c r="G102">
        <v>1.4216750000000001E-3</v>
      </c>
      <c r="H102" s="7">
        <v>2.1933827999999999E-2</v>
      </c>
    </row>
    <row r="103" spans="1:8" x14ac:dyDescent="0.25">
      <c r="A103" s="4" t="s">
        <v>395</v>
      </c>
      <c r="B103" s="12" t="s">
        <v>31</v>
      </c>
      <c r="C103" t="s">
        <v>11</v>
      </c>
      <c r="D103" s="8">
        <v>199.50674549999999</v>
      </c>
      <c r="E103">
        <v>-1.1109146679999999</v>
      </c>
      <c r="F103">
        <v>0.47918317199999999</v>
      </c>
      <c r="G103">
        <v>1.172225E-3</v>
      </c>
      <c r="H103" s="7">
        <v>1.8843334E-2</v>
      </c>
    </row>
    <row r="104" spans="1:8" x14ac:dyDescent="0.25">
      <c r="A104" s="4" t="s">
        <v>420</v>
      </c>
      <c r="B104" s="12" t="s">
        <v>421</v>
      </c>
      <c r="C104" t="s">
        <v>11</v>
      </c>
      <c r="D104" s="8">
        <v>195.4675445</v>
      </c>
      <c r="E104">
        <v>-1.1104499050000001</v>
      </c>
      <c r="F104">
        <v>0.32099023599999998</v>
      </c>
      <c r="G104" s="5">
        <v>4.0299999999999997E-5</v>
      </c>
      <c r="H104" s="7">
        <v>1.818376E-3</v>
      </c>
    </row>
    <row r="105" spans="1:8" x14ac:dyDescent="0.25">
      <c r="A105" s="4" t="s">
        <v>312</v>
      </c>
      <c r="B105" s="12" t="s">
        <v>31</v>
      </c>
      <c r="C105" t="s">
        <v>11</v>
      </c>
      <c r="D105" s="8">
        <v>411.77710130000003</v>
      </c>
      <c r="E105">
        <v>-1.1050967679999999</v>
      </c>
      <c r="F105">
        <v>0.27523419399999999</v>
      </c>
      <c r="G105" s="5">
        <v>5.0000000000000004E-6</v>
      </c>
      <c r="H105" s="6">
        <v>4.1300000000000001E-4</v>
      </c>
    </row>
    <row r="106" spans="1:8" x14ac:dyDescent="0.25">
      <c r="A106" s="4" t="s">
        <v>103</v>
      </c>
      <c r="B106" s="12" t="s">
        <v>104</v>
      </c>
      <c r="C106" t="s">
        <v>11</v>
      </c>
      <c r="D106" s="8">
        <v>1021.028486</v>
      </c>
      <c r="E106">
        <v>-1.104181471</v>
      </c>
      <c r="F106">
        <v>0.25400810000000001</v>
      </c>
      <c r="G106" s="5">
        <v>1.24E-6</v>
      </c>
      <c r="H106" s="6">
        <v>1.6799999999999999E-4</v>
      </c>
    </row>
    <row r="107" spans="1:8" x14ac:dyDescent="0.25">
      <c r="A107" s="4" t="s">
        <v>219</v>
      </c>
      <c r="B107" s="12" t="s">
        <v>220</v>
      </c>
      <c r="C107" t="s">
        <v>11</v>
      </c>
      <c r="D107" s="8">
        <v>381.11934669999999</v>
      </c>
      <c r="E107">
        <v>-1.0957298200000001</v>
      </c>
      <c r="F107">
        <v>0.43727491299999999</v>
      </c>
      <c r="G107" s="5">
        <v>7.6400000000000003E-4</v>
      </c>
      <c r="H107" s="7">
        <v>1.4500578E-2</v>
      </c>
    </row>
    <row r="108" spans="1:8" x14ac:dyDescent="0.25">
      <c r="A108" s="4" t="s">
        <v>338</v>
      </c>
      <c r="B108" s="12" t="s">
        <v>31</v>
      </c>
      <c r="C108" t="s">
        <v>11</v>
      </c>
      <c r="D108" s="8">
        <v>253.969649</v>
      </c>
      <c r="E108">
        <v>-1.0948189749999999</v>
      </c>
      <c r="F108">
        <v>0.45306943300000002</v>
      </c>
      <c r="G108" s="5">
        <v>9.5E-4</v>
      </c>
      <c r="H108" s="7">
        <v>1.6504126000000001E-2</v>
      </c>
    </row>
    <row r="109" spans="1:8" x14ac:dyDescent="0.25">
      <c r="A109" s="4" t="s">
        <v>389</v>
      </c>
      <c r="B109" s="12" t="s">
        <v>390</v>
      </c>
      <c r="C109" t="s">
        <v>11</v>
      </c>
      <c r="D109" s="8">
        <v>5486.808102</v>
      </c>
      <c r="E109">
        <v>-1.086535139</v>
      </c>
      <c r="F109">
        <v>0.40543217799999998</v>
      </c>
      <c r="G109" s="5">
        <v>5.1099999999999995E-4</v>
      </c>
      <c r="H109" s="7">
        <v>1.1374845E-2</v>
      </c>
    </row>
    <row r="110" spans="1:8" x14ac:dyDescent="0.25">
      <c r="A110" s="4" t="s">
        <v>414</v>
      </c>
      <c r="B110" s="12" t="s">
        <v>415</v>
      </c>
      <c r="C110" t="s">
        <v>11</v>
      </c>
      <c r="D110" s="8">
        <v>389.0642671</v>
      </c>
      <c r="E110">
        <v>-1.083772561</v>
      </c>
      <c r="F110">
        <v>0.42591714899999999</v>
      </c>
      <c r="G110" s="5">
        <v>7.0200000000000004E-4</v>
      </c>
      <c r="H110" s="7">
        <v>1.3734995999999999E-2</v>
      </c>
    </row>
    <row r="111" spans="1:8" x14ac:dyDescent="0.25">
      <c r="A111" s="4" t="s">
        <v>306</v>
      </c>
      <c r="B111" s="12" t="s">
        <v>31</v>
      </c>
      <c r="C111" t="s">
        <v>11</v>
      </c>
      <c r="D111" s="8">
        <v>994.18199760000005</v>
      </c>
      <c r="E111">
        <v>-1.083533455</v>
      </c>
      <c r="F111">
        <v>0.29285810000000001</v>
      </c>
      <c r="G111" s="5">
        <v>1.7200000000000001E-5</v>
      </c>
      <c r="H111" s="6">
        <v>9.9299999999999996E-4</v>
      </c>
    </row>
    <row r="112" spans="1:8" x14ac:dyDescent="0.25">
      <c r="A112" s="4" t="s">
        <v>259</v>
      </c>
      <c r="B112" s="12" t="s">
        <v>260</v>
      </c>
      <c r="C112" t="s">
        <v>11</v>
      </c>
      <c r="D112" s="8">
        <v>926.82505760000004</v>
      </c>
      <c r="E112">
        <v>-1.079630938</v>
      </c>
      <c r="F112">
        <v>0.35086036300000001</v>
      </c>
      <c r="G112" s="5">
        <v>1.56E-4</v>
      </c>
      <c r="H112" s="7">
        <v>4.6824620000000001E-3</v>
      </c>
    </row>
    <row r="113" spans="1:8" x14ac:dyDescent="0.25">
      <c r="A113" s="4" t="s">
        <v>387</v>
      </c>
      <c r="B113" s="12" t="s">
        <v>388</v>
      </c>
      <c r="C113" t="s">
        <v>11</v>
      </c>
      <c r="D113" s="8">
        <v>2219.1238520000002</v>
      </c>
      <c r="E113">
        <v>-1.069836402</v>
      </c>
      <c r="F113">
        <v>0.374858354</v>
      </c>
      <c r="G113" s="5">
        <v>3.1300000000000002E-4</v>
      </c>
      <c r="H113" s="7">
        <v>7.9228730000000004E-3</v>
      </c>
    </row>
    <row r="114" spans="1:8" x14ac:dyDescent="0.25">
      <c r="A114" s="4" t="s">
        <v>347</v>
      </c>
      <c r="B114" s="12" t="s">
        <v>31</v>
      </c>
      <c r="C114" t="s">
        <v>11</v>
      </c>
      <c r="D114" s="8">
        <v>150.02511519999999</v>
      </c>
      <c r="E114">
        <v>-1.0658291</v>
      </c>
      <c r="F114">
        <v>0.33387182300000001</v>
      </c>
      <c r="G114" s="5">
        <v>1.08E-4</v>
      </c>
      <c r="H114" s="7">
        <v>3.5860000000000002E-3</v>
      </c>
    </row>
    <row r="115" spans="1:8" x14ac:dyDescent="0.25">
      <c r="A115" s="4" t="s">
        <v>188</v>
      </c>
      <c r="B115" s="12" t="s">
        <v>31</v>
      </c>
      <c r="C115" t="s">
        <v>11</v>
      </c>
      <c r="D115" s="8">
        <v>364.51293070000003</v>
      </c>
      <c r="E115">
        <v>-1.0454134500000001</v>
      </c>
      <c r="F115">
        <v>0.26610408200000002</v>
      </c>
      <c r="G115" s="5">
        <v>7.4100000000000002E-6</v>
      </c>
      <c r="H115" s="6">
        <v>5.5199999999999997E-4</v>
      </c>
    </row>
    <row r="116" spans="1:8" x14ac:dyDescent="0.25">
      <c r="A116" s="4" t="s">
        <v>47</v>
      </c>
      <c r="B116" s="12" t="s">
        <v>48</v>
      </c>
      <c r="C116" t="s">
        <v>11</v>
      </c>
      <c r="D116" s="8">
        <v>273.43023520000003</v>
      </c>
      <c r="E116">
        <v>-1.0361307580000001</v>
      </c>
      <c r="F116">
        <v>0.53236346599999995</v>
      </c>
      <c r="G116">
        <v>2.8629219999999999E-3</v>
      </c>
      <c r="H116" s="7">
        <v>3.4082103000000002E-2</v>
      </c>
    </row>
    <row r="117" spans="1:8" x14ac:dyDescent="0.25">
      <c r="A117" s="4" t="s">
        <v>170</v>
      </c>
      <c r="B117" s="12" t="s">
        <v>171</v>
      </c>
      <c r="C117" t="s">
        <v>11</v>
      </c>
      <c r="D117" s="8">
        <v>1331.3291300000001</v>
      </c>
      <c r="E117">
        <v>-1.029823508</v>
      </c>
      <c r="F117">
        <v>0.25714899600000002</v>
      </c>
      <c r="G117" s="5">
        <v>5.5500000000000002E-6</v>
      </c>
      <c r="H117" s="6">
        <v>4.5100000000000001E-4</v>
      </c>
    </row>
    <row r="118" spans="1:8" x14ac:dyDescent="0.25">
      <c r="A118" s="4" t="s">
        <v>296</v>
      </c>
      <c r="B118" s="12" t="s">
        <v>31</v>
      </c>
      <c r="C118" t="s">
        <v>11</v>
      </c>
      <c r="D118" s="8">
        <v>422.98940520000002</v>
      </c>
      <c r="E118">
        <v>-1.025677999</v>
      </c>
      <c r="F118">
        <v>0.38536146700000001</v>
      </c>
      <c r="G118" s="5">
        <v>5.6700000000000001E-4</v>
      </c>
      <c r="H118" s="7">
        <v>1.1976232E-2</v>
      </c>
    </row>
    <row r="119" spans="1:8" x14ac:dyDescent="0.25">
      <c r="A119" s="4" t="s">
        <v>198</v>
      </c>
      <c r="B119" s="12" t="s">
        <v>199</v>
      </c>
      <c r="C119" t="s">
        <v>11</v>
      </c>
      <c r="D119" s="8">
        <v>857.2845284</v>
      </c>
      <c r="E119">
        <v>-1.0245565050000001</v>
      </c>
      <c r="F119">
        <v>0.362550861</v>
      </c>
      <c r="G119" s="5">
        <v>3.5399999999999999E-4</v>
      </c>
      <c r="H119" s="7">
        <v>8.6822029999999994E-3</v>
      </c>
    </row>
    <row r="120" spans="1:8" x14ac:dyDescent="0.25">
      <c r="A120" s="4" t="s">
        <v>382</v>
      </c>
      <c r="B120" s="12" t="s">
        <v>383</v>
      </c>
      <c r="C120" t="s">
        <v>11</v>
      </c>
      <c r="D120" s="8">
        <v>7290.0936019999999</v>
      </c>
      <c r="E120">
        <v>-1.019556468</v>
      </c>
      <c r="F120">
        <v>0.28750963899999998</v>
      </c>
      <c r="G120" s="5">
        <v>3.3099999999999998E-5</v>
      </c>
      <c r="H120" s="7">
        <v>1.644024E-3</v>
      </c>
    </row>
    <row r="121" spans="1:8" x14ac:dyDescent="0.25">
      <c r="A121" s="4" t="s">
        <v>229</v>
      </c>
      <c r="B121" s="12" t="s">
        <v>230</v>
      </c>
      <c r="C121" t="s">
        <v>11</v>
      </c>
      <c r="D121" s="8">
        <v>416.57105330000002</v>
      </c>
      <c r="E121">
        <v>-1.019355695</v>
      </c>
      <c r="F121">
        <v>0.37902897499999999</v>
      </c>
      <c r="G121" s="5">
        <v>5.2300000000000003E-4</v>
      </c>
      <c r="H121" s="7">
        <v>1.1454808E-2</v>
      </c>
    </row>
    <row r="122" spans="1:8" x14ac:dyDescent="0.25">
      <c r="A122" s="4" t="s">
        <v>243</v>
      </c>
      <c r="B122" s="12" t="s">
        <v>244</v>
      </c>
      <c r="C122" t="s">
        <v>11</v>
      </c>
      <c r="D122" s="8">
        <v>917.70358160000001</v>
      </c>
      <c r="E122">
        <v>-1.017577274</v>
      </c>
      <c r="F122">
        <v>0.439750323</v>
      </c>
      <c r="G122">
        <v>1.400189E-3</v>
      </c>
      <c r="H122" s="7">
        <v>2.1715379999999999E-2</v>
      </c>
    </row>
    <row r="123" spans="1:8" x14ac:dyDescent="0.25">
      <c r="A123" s="4" t="s">
        <v>422</v>
      </c>
      <c r="B123" s="12" t="s">
        <v>41</v>
      </c>
      <c r="C123" t="s">
        <v>11</v>
      </c>
      <c r="D123" s="8">
        <v>53.582613039999998</v>
      </c>
      <c r="E123">
        <v>-1.015240159</v>
      </c>
      <c r="F123">
        <v>0.479264721</v>
      </c>
      <c r="G123">
        <v>2.0575319999999999E-3</v>
      </c>
      <c r="H123" s="7">
        <v>2.7352606000000002E-2</v>
      </c>
    </row>
    <row r="124" spans="1:8" x14ac:dyDescent="0.25">
      <c r="A124" s="4" t="s">
        <v>14</v>
      </c>
      <c r="B124" s="12" t="s">
        <v>15</v>
      </c>
      <c r="C124" t="s">
        <v>11</v>
      </c>
      <c r="D124" s="8">
        <v>778.3931437</v>
      </c>
      <c r="E124">
        <v>-1.015223311</v>
      </c>
      <c r="F124">
        <v>0.41033371499999999</v>
      </c>
      <c r="G124" s="5">
        <v>9.6000000000000002E-4</v>
      </c>
      <c r="H124" s="7">
        <v>1.6599873000000001E-2</v>
      </c>
    </row>
    <row r="125" spans="1:8" x14ac:dyDescent="0.25">
      <c r="A125" s="4" t="s">
        <v>304</v>
      </c>
      <c r="B125" s="12" t="s">
        <v>305</v>
      </c>
      <c r="C125" t="s">
        <v>11</v>
      </c>
      <c r="D125" s="8">
        <v>9648.9482380000009</v>
      </c>
      <c r="E125">
        <v>-1.0149928079999999</v>
      </c>
      <c r="F125">
        <v>0.29054898600000001</v>
      </c>
      <c r="G125" s="5">
        <v>4.1399999999999997E-5</v>
      </c>
      <c r="H125" s="7">
        <v>1.844584E-3</v>
      </c>
    </row>
    <row r="126" spans="1:8" x14ac:dyDescent="0.25">
      <c r="A126" s="4" t="s">
        <v>247</v>
      </c>
      <c r="B126" s="12" t="s">
        <v>31</v>
      </c>
      <c r="C126" t="s">
        <v>11</v>
      </c>
      <c r="D126" s="8">
        <v>797.35093199999994</v>
      </c>
      <c r="E126">
        <v>-1.0139244650000001</v>
      </c>
      <c r="F126">
        <v>0.26682521300000001</v>
      </c>
      <c r="G126" s="5">
        <v>1.31E-5</v>
      </c>
      <c r="H126" s="6">
        <v>8.0400000000000003E-4</v>
      </c>
    </row>
    <row r="127" spans="1:8" x14ac:dyDescent="0.25">
      <c r="A127" s="4" t="s">
        <v>174</v>
      </c>
      <c r="B127" s="12" t="s">
        <v>31</v>
      </c>
      <c r="C127" t="s">
        <v>11</v>
      </c>
      <c r="D127" s="8">
        <v>678.42314750000003</v>
      </c>
      <c r="E127">
        <v>-1.003275868</v>
      </c>
      <c r="F127">
        <v>0.25864347799999998</v>
      </c>
      <c r="G127" s="5">
        <v>9.6399999999999992E-6</v>
      </c>
      <c r="H127" s="6">
        <v>6.6399999999999999E-4</v>
      </c>
    </row>
    <row r="128" spans="1:8" x14ac:dyDescent="0.25">
      <c r="A128" s="4" t="s">
        <v>298</v>
      </c>
      <c r="B128" s="12" t="s">
        <v>31</v>
      </c>
      <c r="C128" t="s">
        <v>11</v>
      </c>
      <c r="D128" s="8">
        <v>442.91165539999997</v>
      </c>
      <c r="E128">
        <v>-1.002842491</v>
      </c>
      <c r="F128">
        <v>0.32392891200000001</v>
      </c>
      <c r="G128" s="5">
        <v>1.5899999999999999E-4</v>
      </c>
      <c r="H128" s="7">
        <v>4.7412590000000003E-3</v>
      </c>
    </row>
    <row r="129" spans="1:8" x14ac:dyDescent="0.25">
      <c r="A129" s="4" t="s">
        <v>152</v>
      </c>
      <c r="B129" s="12" t="s">
        <v>153</v>
      </c>
      <c r="C129" t="s">
        <v>11</v>
      </c>
      <c r="D129" s="8">
        <v>1538.9421199999999</v>
      </c>
      <c r="E129">
        <v>-0.99999838399999996</v>
      </c>
      <c r="F129">
        <v>0.43095573999999998</v>
      </c>
      <c r="G129">
        <v>1.4034710000000001E-3</v>
      </c>
      <c r="H129" s="7">
        <v>2.1715379999999999E-2</v>
      </c>
    </row>
    <row r="130" spans="1:8" x14ac:dyDescent="0.25">
      <c r="A130" s="8" t="s">
        <v>106</v>
      </c>
      <c r="B130" s="12" t="s">
        <v>107</v>
      </c>
      <c r="C130" t="s">
        <v>11</v>
      </c>
      <c r="D130" s="8">
        <v>170.05600269999999</v>
      </c>
      <c r="E130">
        <v>1.0028939729999999</v>
      </c>
      <c r="F130">
        <v>0.36097443499999998</v>
      </c>
      <c r="G130" s="5">
        <v>4.6000000000000001E-4</v>
      </c>
      <c r="H130" s="7">
        <v>1.0424081999999999E-2</v>
      </c>
    </row>
    <row r="131" spans="1:8" x14ac:dyDescent="0.25">
      <c r="A131" s="8" t="s">
        <v>134</v>
      </c>
      <c r="B131" s="12" t="s">
        <v>135</v>
      </c>
      <c r="C131" t="s">
        <v>11</v>
      </c>
      <c r="D131" s="8">
        <v>69.302508169999996</v>
      </c>
      <c r="E131">
        <v>1.011449423</v>
      </c>
      <c r="F131">
        <v>0.41360456099999998</v>
      </c>
      <c r="G131">
        <v>1.139358E-3</v>
      </c>
      <c r="H131" s="7">
        <v>1.8678865999999999E-2</v>
      </c>
    </row>
    <row r="132" spans="1:8" x14ac:dyDescent="0.25">
      <c r="A132" s="8" t="s">
        <v>200</v>
      </c>
      <c r="B132" s="12" t="s">
        <v>22</v>
      </c>
      <c r="C132" t="s">
        <v>11</v>
      </c>
      <c r="D132" s="8">
        <v>304.0992531</v>
      </c>
      <c r="E132">
        <v>1.013253621</v>
      </c>
      <c r="F132">
        <v>0.292250438</v>
      </c>
      <c r="G132" s="5">
        <v>4.7599999999999998E-5</v>
      </c>
      <c r="H132" s="7">
        <v>1.9821079999999998E-3</v>
      </c>
    </row>
    <row r="133" spans="1:8" x14ac:dyDescent="0.25">
      <c r="A133" s="8" t="s">
        <v>297</v>
      </c>
      <c r="B133" s="12" t="s">
        <v>31</v>
      </c>
      <c r="C133" t="s">
        <v>11</v>
      </c>
      <c r="D133" s="8">
        <v>386.63423210000002</v>
      </c>
      <c r="E133">
        <v>1.020312321</v>
      </c>
      <c r="F133">
        <v>0.28873043599999998</v>
      </c>
      <c r="G133" s="5">
        <v>3.5800000000000003E-5</v>
      </c>
      <c r="H133" s="7">
        <v>1.683042E-3</v>
      </c>
    </row>
    <row r="134" spans="1:8" x14ac:dyDescent="0.25">
      <c r="A134" s="8" t="s">
        <v>346</v>
      </c>
      <c r="B134" s="12" t="s">
        <v>31</v>
      </c>
      <c r="C134" t="s">
        <v>11</v>
      </c>
      <c r="D134" s="8">
        <v>380.72799609999998</v>
      </c>
      <c r="E134">
        <v>1.026366503</v>
      </c>
      <c r="F134">
        <v>0.26820704000000001</v>
      </c>
      <c r="G134" s="5">
        <v>1.15E-5</v>
      </c>
      <c r="H134" s="6">
        <v>7.6099999999999996E-4</v>
      </c>
    </row>
    <row r="135" spans="1:8" x14ac:dyDescent="0.25">
      <c r="A135" s="8" t="s">
        <v>215</v>
      </c>
      <c r="B135" s="12" t="s">
        <v>216</v>
      </c>
      <c r="C135" t="s">
        <v>11</v>
      </c>
      <c r="D135" s="8">
        <v>114.8026694</v>
      </c>
      <c r="E135">
        <v>1.040210807</v>
      </c>
      <c r="F135">
        <v>0.38694971099999997</v>
      </c>
      <c r="G135" s="5">
        <v>5.4500000000000002E-4</v>
      </c>
      <c r="H135" s="7">
        <v>1.1702047E-2</v>
      </c>
    </row>
    <row r="136" spans="1:8" x14ac:dyDescent="0.25">
      <c r="A136" s="8" t="s">
        <v>196</v>
      </c>
      <c r="B136" s="12" t="s">
        <v>197</v>
      </c>
      <c r="C136" t="s">
        <v>11</v>
      </c>
      <c r="D136" s="8">
        <v>961.75103230000002</v>
      </c>
      <c r="E136">
        <v>1.0417337929999999</v>
      </c>
      <c r="F136">
        <v>0.30713772</v>
      </c>
      <c r="G136" s="5">
        <v>5.94E-5</v>
      </c>
      <c r="H136" s="7">
        <v>2.397429E-3</v>
      </c>
    </row>
    <row r="137" spans="1:8" x14ac:dyDescent="0.25">
      <c r="A137" s="8" t="s">
        <v>212</v>
      </c>
      <c r="B137" s="12" t="s">
        <v>213</v>
      </c>
      <c r="C137" t="s">
        <v>11</v>
      </c>
      <c r="D137" s="8">
        <v>197.7137409</v>
      </c>
      <c r="E137">
        <v>1.0435580019999999</v>
      </c>
      <c r="F137">
        <v>0.34083270300000001</v>
      </c>
      <c r="G137" s="5">
        <v>1.94E-4</v>
      </c>
      <c r="H137" s="7">
        <v>5.3967090000000004E-3</v>
      </c>
    </row>
    <row r="138" spans="1:8" x14ac:dyDescent="0.25">
      <c r="A138" s="8" t="s">
        <v>166</v>
      </c>
      <c r="B138" s="12" t="s">
        <v>167</v>
      </c>
      <c r="C138" t="s">
        <v>11</v>
      </c>
      <c r="D138" s="8">
        <v>2256.6679399999998</v>
      </c>
      <c r="E138">
        <v>1.0439110709999999</v>
      </c>
      <c r="F138">
        <v>0.31405575600000002</v>
      </c>
      <c r="G138" s="5">
        <v>7.36E-5</v>
      </c>
      <c r="H138" s="7">
        <v>2.7823700000000002E-3</v>
      </c>
    </row>
    <row r="139" spans="1:8" x14ac:dyDescent="0.25">
      <c r="A139" s="8" t="s">
        <v>311</v>
      </c>
      <c r="B139" s="12" t="s">
        <v>31</v>
      </c>
      <c r="C139" t="s">
        <v>11</v>
      </c>
      <c r="D139" s="8">
        <v>45.962172440000003</v>
      </c>
      <c r="E139">
        <v>1.0471334480000001</v>
      </c>
      <c r="F139">
        <v>0.52290371499999999</v>
      </c>
      <c r="G139">
        <v>2.7221010000000002E-3</v>
      </c>
      <c r="H139" s="7">
        <v>3.2768974999999999E-2</v>
      </c>
    </row>
    <row r="140" spans="1:8" x14ac:dyDescent="0.25">
      <c r="A140" s="8" t="s">
        <v>248</v>
      </c>
      <c r="B140" s="12" t="s">
        <v>249</v>
      </c>
      <c r="C140" t="s">
        <v>11</v>
      </c>
      <c r="D140" s="8">
        <v>266.38103430000001</v>
      </c>
      <c r="E140">
        <v>1.058785957</v>
      </c>
      <c r="F140">
        <v>0.26879180899999999</v>
      </c>
      <c r="G140" s="5">
        <v>7.25E-6</v>
      </c>
      <c r="H140" s="6">
        <v>5.4900000000000001E-4</v>
      </c>
    </row>
    <row r="141" spans="1:8" x14ac:dyDescent="0.25">
      <c r="A141" s="8" t="s">
        <v>328</v>
      </c>
      <c r="B141" s="12" t="s">
        <v>329</v>
      </c>
      <c r="C141" t="s">
        <v>11</v>
      </c>
      <c r="D141" s="8">
        <v>2713.0411669999999</v>
      </c>
      <c r="E141">
        <v>1.063700893</v>
      </c>
      <c r="F141">
        <v>0.26607626000000001</v>
      </c>
      <c r="G141" s="5">
        <v>6.3099999999999997E-6</v>
      </c>
      <c r="H141" s="6">
        <v>4.9799999999999996E-4</v>
      </c>
    </row>
    <row r="142" spans="1:8" x14ac:dyDescent="0.25">
      <c r="A142" s="8" t="s">
        <v>237</v>
      </c>
      <c r="B142" s="12" t="s">
        <v>22</v>
      </c>
      <c r="C142" t="s">
        <v>11</v>
      </c>
      <c r="D142" s="8">
        <v>25.073294709999999</v>
      </c>
      <c r="E142">
        <v>1.0732075999999999</v>
      </c>
      <c r="F142">
        <v>0.68342939300000005</v>
      </c>
      <c r="G142">
        <v>5.0420509999999997E-3</v>
      </c>
      <c r="H142" s="7">
        <v>4.8495858000000003E-2</v>
      </c>
    </row>
    <row r="143" spans="1:8" x14ac:dyDescent="0.25">
      <c r="A143" s="8" t="s">
        <v>379</v>
      </c>
      <c r="B143" s="12" t="s">
        <v>41</v>
      </c>
      <c r="C143" t="s">
        <v>11</v>
      </c>
      <c r="D143" s="8">
        <v>258.42689460000003</v>
      </c>
      <c r="E143">
        <v>1.0755455350000001</v>
      </c>
      <c r="F143">
        <v>0.3320437</v>
      </c>
      <c r="G143" s="5">
        <v>9.4500000000000007E-5</v>
      </c>
      <c r="H143" s="7">
        <v>3.3364620000000001E-3</v>
      </c>
    </row>
    <row r="144" spans="1:8" x14ac:dyDescent="0.25">
      <c r="A144" s="8" t="s">
        <v>339</v>
      </c>
      <c r="B144" s="12" t="s">
        <v>340</v>
      </c>
      <c r="C144" t="s">
        <v>11</v>
      </c>
      <c r="D144" s="8">
        <v>142.04724089999999</v>
      </c>
      <c r="E144">
        <v>1.0775459599999999</v>
      </c>
      <c r="F144">
        <v>0.33878433800000002</v>
      </c>
      <c r="G144" s="5">
        <v>1.05E-4</v>
      </c>
      <c r="H144" s="7">
        <v>3.555842E-3</v>
      </c>
    </row>
    <row r="145" spans="1:8" x14ac:dyDescent="0.25">
      <c r="A145" s="8" t="s">
        <v>221</v>
      </c>
      <c r="B145" s="12" t="s">
        <v>222</v>
      </c>
      <c r="C145" t="s">
        <v>11</v>
      </c>
      <c r="D145" s="8">
        <v>11119.34748</v>
      </c>
      <c r="E145">
        <v>1.086334329</v>
      </c>
      <c r="F145">
        <v>0.29623866300000001</v>
      </c>
      <c r="G145" s="5">
        <v>2.2900000000000001E-5</v>
      </c>
      <c r="H145" s="7">
        <v>1.2071079999999999E-3</v>
      </c>
    </row>
    <row r="146" spans="1:8" x14ac:dyDescent="0.25">
      <c r="A146" s="8" t="s">
        <v>399</v>
      </c>
      <c r="B146" s="12" t="s">
        <v>400</v>
      </c>
      <c r="C146" t="s">
        <v>11</v>
      </c>
      <c r="D146" s="8">
        <v>987.35869809999997</v>
      </c>
      <c r="E146">
        <v>1.0912049749999999</v>
      </c>
      <c r="F146">
        <v>0.26229242600000002</v>
      </c>
      <c r="G146" s="5">
        <v>2.7999999999999999E-6</v>
      </c>
      <c r="H146" s="6">
        <v>2.8899999999999998E-4</v>
      </c>
    </row>
    <row r="147" spans="1:8" x14ac:dyDescent="0.25">
      <c r="A147" s="8" t="s">
        <v>109</v>
      </c>
      <c r="B147" s="12" t="s">
        <v>110</v>
      </c>
      <c r="C147" t="s">
        <v>11</v>
      </c>
      <c r="D147" s="8">
        <v>212.8487907</v>
      </c>
      <c r="E147">
        <v>1.097443357</v>
      </c>
      <c r="F147">
        <v>0.32638875899999997</v>
      </c>
      <c r="G147" s="5">
        <v>6.1699999999999995E-5</v>
      </c>
      <c r="H147" s="7">
        <v>2.4615819999999999E-3</v>
      </c>
    </row>
    <row r="148" spans="1:8" x14ac:dyDescent="0.25">
      <c r="A148" s="8" t="s">
        <v>172</v>
      </c>
      <c r="B148" s="12" t="s">
        <v>173</v>
      </c>
      <c r="C148" t="s">
        <v>11</v>
      </c>
      <c r="D148" s="8">
        <v>134.5952733</v>
      </c>
      <c r="E148">
        <v>1.0979787999999999</v>
      </c>
      <c r="F148">
        <v>0.37568349699999998</v>
      </c>
      <c r="G148" s="5">
        <v>2.7799999999999998E-4</v>
      </c>
      <c r="H148" s="7">
        <v>7.3084049999999996E-3</v>
      </c>
    </row>
    <row r="149" spans="1:8" x14ac:dyDescent="0.25">
      <c r="A149" s="8" t="s">
        <v>284</v>
      </c>
      <c r="B149" s="12" t="s">
        <v>285</v>
      </c>
      <c r="C149" t="s">
        <v>11</v>
      </c>
      <c r="D149" s="8">
        <v>58.223510089999998</v>
      </c>
      <c r="E149">
        <v>1.0994193889999999</v>
      </c>
      <c r="F149">
        <v>0.45056064899999998</v>
      </c>
      <c r="G149" s="5">
        <v>9.859999999999999E-4</v>
      </c>
      <c r="H149" s="7">
        <v>1.6807774000000001E-2</v>
      </c>
    </row>
    <row r="150" spans="1:8" x14ac:dyDescent="0.25">
      <c r="A150" s="8" t="s">
        <v>333</v>
      </c>
      <c r="B150" s="12" t="s">
        <v>334</v>
      </c>
      <c r="C150" t="s">
        <v>11</v>
      </c>
      <c r="D150" s="8">
        <v>448.75782989999999</v>
      </c>
      <c r="E150">
        <v>1.100800872</v>
      </c>
      <c r="F150">
        <v>0.29433552000000002</v>
      </c>
      <c r="G150" s="5">
        <v>1.5500000000000001E-5</v>
      </c>
      <c r="H150" s="6">
        <v>9.0200000000000002E-4</v>
      </c>
    </row>
    <row r="151" spans="1:8" x14ac:dyDescent="0.25">
      <c r="A151" s="8" t="s">
        <v>317</v>
      </c>
      <c r="B151" s="12" t="s">
        <v>318</v>
      </c>
      <c r="C151" t="s">
        <v>11</v>
      </c>
      <c r="D151" s="8">
        <v>110.4056399</v>
      </c>
      <c r="E151">
        <v>1.106907278</v>
      </c>
      <c r="F151">
        <v>0.37520082599999999</v>
      </c>
      <c r="G151" s="5">
        <v>2.31E-4</v>
      </c>
      <c r="H151" s="7">
        <v>6.2297710000000003E-3</v>
      </c>
    </row>
    <row r="152" spans="1:8" x14ac:dyDescent="0.25">
      <c r="A152" s="8" t="s">
        <v>145</v>
      </c>
      <c r="B152" s="12" t="s">
        <v>146</v>
      </c>
      <c r="C152" t="s">
        <v>11</v>
      </c>
      <c r="D152" s="8">
        <v>417.94418739999998</v>
      </c>
      <c r="E152">
        <v>1.1078769129999999</v>
      </c>
      <c r="F152">
        <v>0.29267164200000001</v>
      </c>
      <c r="G152" s="5">
        <v>1.2999999999999999E-5</v>
      </c>
      <c r="H152" s="6">
        <v>8.0400000000000003E-4</v>
      </c>
    </row>
    <row r="153" spans="1:8" x14ac:dyDescent="0.25">
      <c r="A153" s="8" t="s">
        <v>331</v>
      </c>
      <c r="B153" s="12" t="s">
        <v>332</v>
      </c>
      <c r="C153" t="s">
        <v>11</v>
      </c>
      <c r="D153" s="8">
        <v>47.285974320000001</v>
      </c>
      <c r="E153">
        <v>1.109586527</v>
      </c>
      <c r="F153">
        <v>0.50223198000000002</v>
      </c>
      <c r="G153">
        <v>1.7190180000000001E-3</v>
      </c>
      <c r="H153" s="7">
        <v>2.4351998999999999E-2</v>
      </c>
    </row>
    <row r="154" spans="1:8" x14ac:dyDescent="0.25">
      <c r="A154" s="8" t="s">
        <v>236</v>
      </c>
      <c r="B154" s="12" t="s">
        <v>31</v>
      </c>
      <c r="C154" t="s">
        <v>11</v>
      </c>
      <c r="D154" s="8">
        <v>68.161927289999994</v>
      </c>
      <c r="E154">
        <v>1.1114449870000001</v>
      </c>
      <c r="F154">
        <v>0.41720441699999999</v>
      </c>
      <c r="G154" s="5">
        <v>5.5199999999999997E-4</v>
      </c>
      <c r="H154" s="7">
        <v>1.1789854000000001E-2</v>
      </c>
    </row>
    <row r="155" spans="1:8" x14ac:dyDescent="0.25">
      <c r="A155" s="8" t="s">
        <v>210</v>
      </c>
      <c r="B155" s="12" t="s">
        <v>22</v>
      </c>
      <c r="C155" t="s">
        <v>11</v>
      </c>
      <c r="D155" s="8">
        <v>130.10100420000001</v>
      </c>
      <c r="E155">
        <v>1.1156622329999999</v>
      </c>
      <c r="F155">
        <v>0.37262712399999998</v>
      </c>
      <c r="G155" s="5">
        <v>1.9100000000000001E-4</v>
      </c>
      <c r="H155" s="7">
        <v>5.3662370000000003E-3</v>
      </c>
    </row>
    <row r="156" spans="1:8" x14ac:dyDescent="0.25">
      <c r="A156" s="8" t="s">
        <v>255</v>
      </c>
      <c r="B156" s="12" t="s">
        <v>256</v>
      </c>
      <c r="C156" t="s">
        <v>11</v>
      </c>
      <c r="D156" s="8">
        <v>520.37932479999995</v>
      </c>
      <c r="E156">
        <v>1.1193151880000001</v>
      </c>
      <c r="F156">
        <v>0.31771187299999998</v>
      </c>
      <c r="G156" s="5">
        <v>3.3699999999999999E-5</v>
      </c>
      <c r="H156" s="7">
        <v>1.644024E-3</v>
      </c>
    </row>
    <row r="157" spans="1:8" x14ac:dyDescent="0.25">
      <c r="A157" s="8" t="s">
        <v>315</v>
      </c>
      <c r="B157" s="12" t="s">
        <v>316</v>
      </c>
      <c r="C157" t="s">
        <v>11</v>
      </c>
      <c r="D157" s="8">
        <v>166.91166870000001</v>
      </c>
      <c r="E157">
        <v>1.121392087</v>
      </c>
      <c r="F157">
        <v>0.351785868</v>
      </c>
      <c r="G157" s="5">
        <v>1.11E-4</v>
      </c>
      <c r="H157" s="7">
        <v>3.6244160000000001E-3</v>
      </c>
    </row>
    <row r="158" spans="1:8" x14ac:dyDescent="0.25">
      <c r="A158" s="8" t="s">
        <v>321</v>
      </c>
      <c r="B158" s="12" t="s">
        <v>41</v>
      </c>
      <c r="C158" t="s">
        <v>11</v>
      </c>
      <c r="D158" s="8">
        <v>1308.1487709999999</v>
      </c>
      <c r="E158">
        <v>1.1245426679999999</v>
      </c>
      <c r="F158">
        <v>0.26361180899999997</v>
      </c>
      <c r="G158" s="5">
        <v>1.7799999999999999E-6</v>
      </c>
      <c r="H158" s="6">
        <v>2.1000000000000001E-4</v>
      </c>
    </row>
    <row r="159" spans="1:8" x14ac:dyDescent="0.25">
      <c r="A159" s="8" t="s">
        <v>319</v>
      </c>
      <c r="B159" s="12" t="s">
        <v>320</v>
      </c>
      <c r="C159" t="s">
        <v>11</v>
      </c>
      <c r="D159" s="8">
        <v>49.388090849999998</v>
      </c>
      <c r="E159">
        <v>1.126387995</v>
      </c>
      <c r="F159">
        <v>0.568223861</v>
      </c>
      <c r="G159">
        <v>2.3017699999999999E-3</v>
      </c>
      <c r="H159" s="7">
        <v>2.9565079000000001E-2</v>
      </c>
    </row>
    <row r="160" spans="1:8" x14ac:dyDescent="0.25">
      <c r="A160" s="8" t="s">
        <v>280</v>
      </c>
      <c r="B160" s="12" t="s">
        <v>48</v>
      </c>
      <c r="C160" t="s">
        <v>11</v>
      </c>
      <c r="D160" s="8">
        <v>52.359430189999998</v>
      </c>
      <c r="E160">
        <v>1.1283606719999999</v>
      </c>
      <c r="F160">
        <v>0.52461585200000005</v>
      </c>
      <c r="G160">
        <v>1.8148439999999999E-3</v>
      </c>
      <c r="H160" s="7">
        <v>2.5113139999999999E-2</v>
      </c>
    </row>
    <row r="161" spans="1:8" x14ac:dyDescent="0.25">
      <c r="A161" s="8" t="s">
        <v>238</v>
      </c>
      <c r="B161" s="12" t="s">
        <v>239</v>
      </c>
      <c r="C161" t="s">
        <v>11</v>
      </c>
      <c r="D161" s="8">
        <v>168.35459299999999</v>
      </c>
      <c r="E161">
        <v>1.1291542889999999</v>
      </c>
      <c r="F161">
        <v>0.391582714</v>
      </c>
      <c r="G161" s="5">
        <v>2.9700000000000001E-4</v>
      </c>
      <c r="H161" s="7">
        <v>7.5902699999999997E-3</v>
      </c>
    </row>
    <row r="162" spans="1:8" x14ac:dyDescent="0.25">
      <c r="A162" s="8" t="s">
        <v>385</v>
      </c>
      <c r="B162" s="12" t="s">
        <v>386</v>
      </c>
      <c r="C162" t="s">
        <v>11</v>
      </c>
      <c r="D162" s="8">
        <v>2591.3107249999998</v>
      </c>
      <c r="E162">
        <v>1.131877982</v>
      </c>
      <c r="F162">
        <v>0.26063323700000002</v>
      </c>
      <c r="G162" s="5">
        <v>1.1999999999999999E-6</v>
      </c>
      <c r="H162" s="6">
        <v>1.6799999999999999E-4</v>
      </c>
    </row>
    <row r="163" spans="1:8" x14ac:dyDescent="0.25">
      <c r="A163" s="8" t="s">
        <v>228</v>
      </c>
      <c r="B163" s="12" t="s">
        <v>31</v>
      </c>
      <c r="C163" t="s">
        <v>11</v>
      </c>
      <c r="D163" s="8">
        <v>384.02628679999998</v>
      </c>
      <c r="E163">
        <v>1.1364235380000001</v>
      </c>
      <c r="F163">
        <v>0.34435265199999998</v>
      </c>
      <c r="G163" s="5">
        <v>7.2799999999999994E-5</v>
      </c>
      <c r="H163" s="7">
        <v>2.770219E-3</v>
      </c>
    </row>
    <row r="164" spans="1:8" x14ac:dyDescent="0.25">
      <c r="A164" s="8" t="s">
        <v>372</v>
      </c>
      <c r="B164" s="12" t="s">
        <v>373</v>
      </c>
      <c r="C164" t="s">
        <v>11</v>
      </c>
      <c r="D164" s="8">
        <v>269.40919439999999</v>
      </c>
      <c r="E164">
        <v>1.1378529209999999</v>
      </c>
      <c r="F164">
        <v>0.34426036900000001</v>
      </c>
      <c r="G164" s="5">
        <v>7.5400000000000003E-5</v>
      </c>
      <c r="H164" s="7">
        <v>2.8320749999999999E-3</v>
      </c>
    </row>
    <row r="165" spans="1:8" x14ac:dyDescent="0.25">
      <c r="A165" s="8" t="s">
        <v>369</v>
      </c>
      <c r="B165" s="12" t="s">
        <v>370</v>
      </c>
      <c r="C165" t="s">
        <v>11</v>
      </c>
      <c r="D165" s="8">
        <v>265.18396080000002</v>
      </c>
      <c r="E165">
        <v>1.141059762</v>
      </c>
      <c r="F165">
        <v>0.324991851</v>
      </c>
      <c r="G165" s="5">
        <v>3.4E-5</v>
      </c>
      <c r="H165" s="7">
        <v>1.644024E-3</v>
      </c>
    </row>
    <row r="166" spans="1:8" x14ac:dyDescent="0.25">
      <c r="A166" s="8" t="s">
        <v>127</v>
      </c>
      <c r="B166" s="12" t="s">
        <v>128</v>
      </c>
      <c r="C166" t="s">
        <v>11</v>
      </c>
      <c r="D166" s="8">
        <v>631.19784430000004</v>
      </c>
      <c r="E166">
        <v>1.1500681530000001</v>
      </c>
      <c r="F166">
        <v>0.34218483700000002</v>
      </c>
      <c r="G166" s="5">
        <v>5.7000000000000003E-5</v>
      </c>
      <c r="H166" s="7">
        <v>2.3343690000000002E-3</v>
      </c>
    </row>
    <row r="167" spans="1:8" x14ac:dyDescent="0.25">
      <c r="A167" s="8" t="s">
        <v>405</v>
      </c>
      <c r="B167" s="12" t="s">
        <v>406</v>
      </c>
      <c r="C167" t="s">
        <v>11</v>
      </c>
      <c r="D167" s="8">
        <v>192.78743600000001</v>
      </c>
      <c r="E167">
        <v>1.1543337419999999</v>
      </c>
      <c r="F167">
        <v>0.33349400099999998</v>
      </c>
      <c r="G167" s="5">
        <v>4.4400000000000002E-5</v>
      </c>
      <c r="H167" s="7">
        <v>1.9228299999999999E-3</v>
      </c>
    </row>
    <row r="168" spans="1:8" x14ac:dyDescent="0.25">
      <c r="A168" s="8" t="s">
        <v>396</v>
      </c>
      <c r="B168" s="12" t="s">
        <v>370</v>
      </c>
      <c r="C168" t="s">
        <v>11</v>
      </c>
      <c r="D168" s="8">
        <v>326.09209870000001</v>
      </c>
      <c r="E168">
        <v>1.166270081</v>
      </c>
      <c r="F168">
        <v>0.32091996</v>
      </c>
      <c r="G168" s="5">
        <v>2.0999999999999999E-5</v>
      </c>
      <c r="H168" s="7">
        <v>1.15751E-3</v>
      </c>
    </row>
    <row r="169" spans="1:8" x14ac:dyDescent="0.25">
      <c r="A169" s="8" t="s">
        <v>410</v>
      </c>
      <c r="B169" s="12" t="s">
        <v>411</v>
      </c>
      <c r="C169" t="s">
        <v>11</v>
      </c>
      <c r="D169" s="8">
        <v>152.1450451</v>
      </c>
      <c r="E169">
        <v>1.1719567849999999</v>
      </c>
      <c r="F169">
        <v>0.36852625</v>
      </c>
      <c r="G169" s="5">
        <v>1.12E-4</v>
      </c>
      <c r="H169" s="7">
        <v>3.628741E-3</v>
      </c>
    </row>
    <row r="170" spans="1:8" x14ac:dyDescent="0.25">
      <c r="A170" s="8" t="s">
        <v>380</v>
      </c>
      <c r="B170" s="12" t="s">
        <v>27</v>
      </c>
      <c r="C170" t="s">
        <v>18</v>
      </c>
      <c r="D170" s="8">
        <v>64.33929972</v>
      </c>
      <c r="E170">
        <v>1.175708387</v>
      </c>
      <c r="F170">
        <v>0.45951397599999999</v>
      </c>
      <c r="G170" s="5">
        <v>6.7400000000000001E-4</v>
      </c>
      <c r="H170" s="7">
        <v>1.3352164999999999E-2</v>
      </c>
    </row>
    <row r="171" spans="1:8" x14ac:dyDescent="0.25">
      <c r="A171" s="8" t="s">
        <v>234</v>
      </c>
      <c r="B171" s="12" t="s">
        <v>235</v>
      </c>
      <c r="C171" t="s">
        <v>11</v>
      </c>
      <c r="D171" s="8">
        <v>498.79639529999997</v>
      </c>
      <c r="E171">
        <v>1.1797878610000001</v>
      </c>
      <c r="F171">
        <v>0.33769645999999998</v>
      </c>
      <c r="G171" s="5">
        <v>3.7100000000000001E-5</v>
      </c>
      <c r="H171" s="7">
        <v>1.7152070000000001E-3</v>
      </c>
    </row>
    <row r="172" spans="1:8" x14ac:dyDescent="0.25">
      <c r="A172" s="8" t="s">
        <v>418</v>
      </c>
      <c r="B172" s="12" t="s">
        <v>419</v>
      </c>
      <c r="C172" t="s">
        <v>18</v>
      </c>
      <c r="D172" s="8">
        <v>202.2778289</v>
      </c>
      <c r="E172">
        <v>1.1799883529999999</v>
      </c>
      <c r="F172">
        <v>0.39537971599999999</v>
      </c>
      <c r="G172" s="5">
        <v>2.1000000000000001E-4</v>
      </c>
      <c r="H172" s="7">
        <v>5.7846709999999999E-3</v>
      </c>
    </row>
    <row r="173" spans="1:8" x14ac:dyDescent="0.25">
      <c r="A173" s="8" t="s">
        <v>352</v>
      </c>
      <c r="B173" s="12" t="s">
        <v>22</v>
      </c>
      <c r="C173" t="s">
        <v>11</v>
      </c>
      <c r="D173" s="8">
        <v>129.60955519999999</v>
      </c>
      <c r="E173">
        <v>1.181148085</v>
      </c>
      <c r="F173">
        <v>0.41397963100000001</v>
      </c>
      <c r="G173" s="5">
        <v>3.1E-4</v>
      </c>
      <c r="H173" s="7">
        <v>7.8844899999999992E-3</v>
      </c>
    </row>
    <row r="174" spans="1:8" x14ac:dyDescent="0.25">
      <c r="A174" s="8" t="s">
        <v>322</v>
      </c>
      <c r="B174" s="12" t="s">
        <v>323</v>
      </c>
      <c r="C174" t="s">
        <v>11</v>
      </c>
      <c r="D174" s="8">
        <v>289.62659730000001</v>
      </c>
      <c r="E174">
        <v>1.1888460030000001</v>
      </c>
      <c r="F174">
        <v>0.30679523399999997</v>
      </c>
      <c r="G174" s="5">
        <v>8.7900000000000005E-6</v>
      </c>
      <c r="H174" s="6">
        <v>6.1300000000000005E-4</v>
      </c>
    </row>
    <row r="175" spans="1:8" x14ac:dyDescent="0.25">
      <c r="A175" s="8" t="s">
        <v>232</v>
      </c>
      <c r="B175" s="12" t="s">
        <v>233</v>
      </c>
      <c r="C175" t="s">
        <v>11</v>
      </c>
      <c r="D175" s="8">
        <v>489.42318879999999</v>
      </c>
      <c r="E175">
        <v>1.203452639</v>
      </c>
      <c r="F175">
        <v>0.38091999999999998</v>
      </c>
      <c r="G175" s="5">
        <v>1.0900000000000001E-4</v>
      </c>
      <c r="H175" s="7">
        <v>3.5860000000000002E-3</v>
      </c>
    </row>
    <row r="176" spans="1:8" x14ac:dyDescent="0.25">
      <c r="A176" s="8" t="s">
        <v>282</v>
      </c>
      <c r="B176" s="12" t="s">
        <v>283</v>
      </c>
      <c r="C176" t="s">
        <v>11</v>
      </c>
      <c r="D176" s="8">
        <v>47.830029580000001</v>
      </c>
      <c r="E176">
        <v>1.2120708979999999</v>
      </c>
      <c r="F176">
        <v>0.472908791</v>
      </c>
      <c r="G176" s="5">
        <v>6.1300000000000005E-4</v>
      </c>
      <c r="H176" s="7">
        <v>1.2717178000000001E-2</v>
      </c>
    </row>
    <row r="177" spans="1:8" x14ac:dyDescent="0.25">
      <c r="A177" s="8" t="s">
        <v>301</v>
      </c>
      <c r="B177" s="12" t="s">
        <v>222</v>
      </c>
      <c r="C177" t="s">
        <v>11</v>
      </c>
      <c r="D177" s="8">
        <v>6685.2879789999997</v>
      </c>
      <c r="E177">
        <v>1.213303032</v>
      </c>
      <c r="F177">
        <v>0.29944928900000001</v>
      </c>
      <c r="G177" s="5">
        <v>3.8399999999999997E-6</v>
      </c>
      <c r="H177" s="6">
        <v>3.5E-4</v>
      </c>
    </row>
    <row r="178" spans="1:8" x14ac:dyDescent="0.25">
      <c r="A178" s="8" t="s">
        <v>384</v>
      </c>
      <c r="B178" s="12" t="s">
        <v>31</v>
      </c>
      <c r="C178" t="s">
        <v>11</v>
      </c>
      <c r="D178" s="8">
        <v>65.264276980000005</v>
      </c>
      <c r="E178">
        <v>1.2135159959999999</v>
      </c>
      <c r="F178">
        <v>0.53244159800000002</v>
      </c>
      <c r="G178">
        <v>1.471656E-3</v>
      </c>
      <c r="H178" s="7">
        <v>2.2257236999999999E-2</v>
      </c>
    </row>
    <row r="179" spans="1:8" x14ac:dyDescent="0.25">
      <c r="A179" s="8" t="s">
        <v>330</v>
      </c>
      <c r="B179" s="12" t="s">
        <v>22</v>
      </c>
      <c r="C179" t="s">
        <v>11</v>
      </c>
      <c r="D179" s="8">
        <v>398.93182409999997</v>
      </c>
      <c r="E179">
        <v>1.2182229819999999</v>
      </c>
      <c r="F179">
        <v>0.30011505500000002</v>
      </c>
      <c r="G179" s="5">
        <v>3.7000000000000002E-6</v>
      </c>
      <c r="H179" s="6">
        <v>3.4900000000000003E-4</v>
      </c>
    </row>
    <row r="180" spans="1:8" x14ac:dyDescent="0.25">
      <c r="A180" s="8" t="s">
        <v>393</v>
      </c>
      <c r="B180" s="12" t="s">
        <v>394</v>
      </c>
      <c r="C180" t="s">
        <v>11</v>
      </c>
      <c r="D180" s="8">
        <v>240.2451447</v>
      </c>
      <c r="E180">
        <v>1.2333619769999999</v>
      </c>
      <c r="F180">
        <v>0.307201312</v>
      </c>
      <c r="G180" s="5">
        <v>4.7199999999999997E-6</v>
      </c>
      <c r="H180" s="6">
        <v>4.0000000000000002E-4</v>
      </c>
    </row>
    <row r="181" spans="1:8" x14ac:dyDescent="0.25">
      <c r="A181" s="8" t="s">
        <v>360</v>
      </c>
      <c r="B181" s="12" t="s">
        <v>31</v>
      </c>
      <c r="C181" t="s">
        <v>11</v>
      </c>
      <c r="D181" s="8">
        <v>118.1777998</v>
      </c>
      <c r="E181">
        <v>1.238033046</v>
      </c>
      <c r="F181">
        <v>0.45374677899999999</v>
      </c>
      <c r="G181" s="5">
        <v>4.1199999999999999E-4</v>
      </c>
      <c r="H181" s="7">
        <v>9.5867049999999992E-3</v>
      </c>
    </row>
    <row r="182" spans="1:8" x14ac:dyDescent="0.25">
      <c r="A182" s="8" t="s">
        <v>286</v>
      </c>
      <c r="B182" s="12" t="s">
        <v>22</v>
      </c>
      <c r="C182" t="s">
        <v>11</v>
      </c>
      <c r="D182" s="8">
        <v>94.961094110000005</v>
      </c>
      <c r="E182">
        <v>1.2401213529999999</v>
      </c>
      <c r="F182">
        <v>0.35619666700000002</v>
      </c>
      <c r="G182" s="5">
        <v>3.5899999999999998E-5</v>
      </c>
      <c r="H182" s="7">
        <v>1.683042E-3</v>
      </c>
    </row>
    <row r="183" spans="1:8" x14ac:dyDescent="0.25">
      <c r="A183" s="8" t="s">
        <v>253</v>
      </c>
      <c r="B183" s="12" t="s">
        <v>254</v>
      </c>
      <c r="C183" t="s">
        <v>11</v>
      </c>
      <c r="D183" s="8">
        <v>370.1014558</v>
      </c>
      <c r="E183">
        <v>1.249647725</v>
      </c>
      <c r="F183">
        <v>0.29162123699999998</v>
      </c>
      <c r="G183" s="5">
        <v>1.39E-6</v>
      </c>
      <c r="H183" s="6">
        <v>1.73E-4</v>
      </c>
    </row>
    <row r="184" spans="1:8" x14ac:dyDescent="0.25">
      <c r="A184" s="8" t="s">
        <v>203</v>
      </c>
      <c r="B184" s="12" t="s">
        <v>204</v>
      </c>
      <c r="C184" t="s">
        <v>11</v>
      </c>
      <c r="D184" s="8">
        <v>138.84167930000001</v>
      </c>
      <c r="E184">
        <v>1.266393729</v>
      </c>
      <c r="F184">
        <v>0.36235789699999998</v>
      </c>
      <c r="G184" s="5">
        <v>3.4999999999999997E-5</v>
      </c>
      <c r="H184" s="7">
        <v>1.67829E-3</v>
      </c>
    </row>
    <row r="185" spans="1:8" x14ac:dyDescent="0.25">
      <c r="A185" s="8" t="s">
        <v>207</v>
      </c>
      <c r="B185" s="12" t="s">
        <v>208</v>
      </c>
      <c r="C185" t="s">
        <v>11</v>
      </c>
      <c r="D185" s="8">
        <v>338.08132380000001</v>
      </c>
      <c r="E185">
        <v>1.2807261919999999</v>
      </c>
      <c r="F185">
        <v>0.33469625200000003</v>
      </c>
      <c r="G185" s="5">
        <v>1.0000000000000001E-5</v>
      </c>
      <c r="H185" s="6">
        <v>6.8000000000000005E-4</v>
      </c>
    </row>
    <row r="186" spans="1:8" x14ac:dyDescent="0.25">
      <c r="A186" s="8" t="s">
        <v>265</v>
      </c>
      <c r="B186" s="12" t="s">
        <v>22</v>
      </c>
      <c r="C186" t="s">
        <v>11</v>
      </c>
      <c r="D186" s="8">
        <v>240.39363589999999</v>
      </c>
      <c r="E186">
        <v>1.2807323530000001</v>
      </c>
      <c r="F186">
        <v>0.41322967700000002</v>
      </c>
      <c r="G186" s="5">
        <v>1.34E-4</v>
      </c>
      <c r="H186" s="7">
        <v>4.1929890000000003E-3</v>
      </c>
    </row>
    <row r="187" spans="1:8" x14ac:dyDescent="0.25">
      <c r="A187" s="8" t="s">
        <v>377</v>
      </c>
      <c r="B187" s="12" t="s">
        <v>378</v>
      </c>
      <c r="C187" t="s">
        <v>11</v>
      </c>
      <c r="D187" s="8">
        <v>176.87082359999999</v>
      </c>
      <c r="E187">
        <v>1.3046286869999999</v>
      </c>
      <c r="F187">
        <v>0.40928535100000002</v>
      </c>
      <c r="G187" s="5">
        <v>9.59E-5</v>
      </c>
      <c r="H187" s="7">
        <v>3.3416850000000001E-3</v>
      </c>
    </row>
    <row r="188" spans="1:8" x14ac:dyDescent="0.25">
      <c r="A188" s="8" t="s">
        <v>225</v>
      </c>
      <c r="B188" s="12" t="s">
        <v>22</v>
      </c>
      <c r="C188" t="s">
        <v>11</v>
      </c>
      <c r="D188" s="8">
        <v>55.551345410000003</v>
      </c>
      <c r="E188">
        <v>1.3173211039999999</v>
      </c>
      <c r="F188">
        <v>0.46013565400000001</v>
      </c>
      <c r="G188" s="5">
        <v>2.8600000000000001E-4</v>
      </c>
      <c r="H188" s="7">
        <v>7.447029E-3</v>
      </c>
    </row>
    <row r="189" spans="1:8" x14ac:dyDescent="0.25">
      <c r="A189" s="8" t="s">
        <v>268</v>
      </c>
      <c r="B189" s="12" t="s">
        <v>31</v>
      </c>
      <c r="C189" t="s">
        <v>11</v>
      </c>
      <c r="D189" s="8">
        <v>681.07581089999996</v>
      </c>
      <c r="E189">
        <v>1.3724084510000001</v>
      </c>
      <c r="F189">
        <v>0.26770240699999998</v>
      </c>
      <c r="G189" s="5">
        <v>2.2099999999999999E-8</v>
      </c>
      <c r="H189" s="6">
        <v>9.91E-6</v>
      </c>
    </row>
    <row r="190" spans="1:8" x14ac:dyDescent="0.25">
      <c r="A190" s="8" t="s">
        <v>391</v>
      </c>
      <c r="B190" s="12" t="s">
        <v>392</v>
      </c>
      <c r="C190" t="s">
        <v>11</v>
      </c>
      <c r="D190" s="8">
        <v>288.91934220000002</v>
      </c>
      <c r="E190">
        <v>1.415563304</v>
      </c>
      <c r="F190">
        <v>0.287006133</v>
      </c>
      <c r="G190" s="5">
        <v>6.2999999999999995E-8</v>
      </c>
      <c r="H190" s="6">
        <v>1.47E-5</v>
      </c>
    </row>
    <row r="191" spans="1:8" x14ac:dyDescent="0.25">
      <c r="A191" s="8" t="s">
        <v>294</v>
      </c>
      <c r="B191" s="12" t="s">
        <v>295</v>
      </c>
      <c r="C191" t="s">
        <v>11</v>
      </c>
      <c r="D191" s="8">
        <v>35.166420080000002</v>
      </c>
      <c r="E191">
        <v>1.420770675</v>
      </c>
      <c r="F191">
        <v>0.57387609299999998</v>
      </c>
      <c r="G191" s="5">
        <v>5.6400000000000005E-4</v>
      </c>
      <c r="H191" s="7">
        <v>1.1965180000000001E-2</v>
      </c>
    </row>
    <row r="192" spans="1:8" x14ac:dyDescent="0.25">
      <c r="A192" s="8" t="s">
        <v>291</v>
      </c>
      <c r="B192" s="12" t="s">
        <v>292</v>
      </c>
      <c r="C192" t="s">
        <v>11</v>
      </c>
      <c r="D192" s="8">
        <v>125.5439978</v>
      </c>
      <c r="E192">
        <v>1.4225840080000001</v>
      </c>
      <c r="F192">
        <v>0.37015936900000002</v>
      </c>
      <c r="G192" s="5">
        <v>8.7900000000000005E-6</v>
      </c>
      <c r="H192" s="6">
        <v>6.1300000000000005E-4</v>
      </c>
    </row>
    <row r="193" spans="1:8" x14ac:dyDescent="0.25">
      <c r="A193" s="8" t="s">
        <v>302</v>
      </c>
      <c r="B193" s="12" t="s">
        <v>303</v>
      </c>
      <c r="C193" t="s">
        <v>11</v>
      </c>
      <c r="D193" s="8">
        <v>390.18529999999998</v>
      </c>
      <c r="E193">
        <v>1.43947151</v>
      </c>
      <c r="F193">
        <v>0.29056933400000001</v>
      </c>
      <c r="G193" s="5">
        <v>5.03E-8</v>
      </c>
      <c r="H193" s="6">
        <v>1.4600000000000001E-5</v>
      </c>
    </row>
    <row r="194" spans="1:8" x14ac:dyDescent="0.25">
      <c r="A194" s="8" t="s">
        <v>281</v>
      </c>
      <c r="B194" s="12" t="s">
        <v>224</v>
      </c>
      <c r="C194" t="s">
        <v>11</v>
      </c>
      <c r="D194" s="8">
        <v>37.98926625</v>
      </c>
      <c r="E194">
        <v>1.4736621919999999</v>
      </c>
      <c r="F194">
        <v>0.55681137000000003</v>
      </c>
      <c r="G194" s="5">
        <v>3.9300000000000001E-4</v>
      </c>
      <c r="H194" s="7">
        <v>9.3015119999999996E-3</v>
      </c>
    </row>
    <row r="195" spans="1:8" x14ac:dyDescent="0.25">
      <c r="A195" s="8" t="s">
        <v>375</v>
      </c>
      <c r="B195" s="12" t="s">
        <v>376</v>
      </c>
      <c r="C195" t="s">
        <v>11</v>
      </c>
      <c r="D195" s="8">
        <v>122.9502616</v>
      </c>
      <c r="E195">
        <v>1.476369013</v>
      </c>
      <c r="F195">
        <v>0.36687006799999999</v>
      </c>
      <c r="G195" s="5">
        <v>4.2400000000000001E-6</v>
      </c>
      <c r="H195" s="6">
        <v>3.7300000000000001E-4</v>
      </c>
    </row>
    <row r="196" spans="1:8" x14ac:dyDescent="0.25">
      <c r="A196" s="8" t="s">
        <v>181</v>
      </c>
      <c r="B196" s="12" t="s">
        <v>182</v>
      </c>
      <c r="C196" t="s">
        <v>11</v>
      </c>
      <c r="D196" s="8">
        <v>20.796907430000001</v>
      </c>
      <c r="E196">
        <v>1.5086927409999999</v>
      </c>
      <c r="F196">
        <v>0.84539934500000002</v>
      </c>
      <c r="G196">
        <v>3.39282E-3</v>
      </c>
      <c r="H196" s="7">
        <v>3.7792636999999997E-2</v>
      </c>
    </row>
    <row r="197" spans="1:8" x14ac:dyDescent="0.25">
      <c r="A197" s="8" t="s">
        <v>143</v>
      </c>
      <c r="B197" s="12" t="s">
        <v>144</v>
      </c>
      <c r="C197" t="s">
        <v>11</v>
      </c>
      <c r="D197" s="8">
        <v>458.17888809999999</v>
      </c>
      <c r="E197">
        <v>1.5154168560000001</v>
      </c>
      <c r="F197">
        <v>0.28302197899999998</v>
      </c>
      <c r="G197" s="5">
        <v>6.1200000000000004E-9</v>
      </c>
      <c r="H197" s="6">
        <v>4.1099999999999996E-6</v>
      </c>
    </row>
    <row r="198" spans="1:8" x14ac:dyDescent="0.25">
      <c r="A198" s="8" t="s">
        <v>307</v>
      </c>
      <c r="B198" s="12" t="s">
        <v>31</v>
      </c>
      <c r="C198" t="s">
        <v>11</v>
      </c>
      <c r="D198" s="8">
        <v>45.256227379999999</v>
      </c>
      <c r="E198">
        <v>1.5233886160000001</v>
      </c>
      <c r="F198">
        <v>0.61380749199999995</v>
      </c>
      <c r="G198" s="5">
        <v>7.1500000000000003E-4</v>
      </c>
      <c r="H198" s="7">
        <v>1.3862908E-2</v>
      </c>
    </row>
    <row r="199" spans="1:8" x14ac:dyDescent="0.25">
      <c r="A199" s="8" t="s">
        <v>269</v>
      </c>
      <c r="B199" s="12" t="s">
        <v>31</v>
      </c>
      <c r="C199" t="s">
        <v>11</v>
      </c>
      <c r="D199" s="8">
        <v>103.14329549999999</v>
      </c>
      <c r="E199">
        <v>1.529760751</v>
      </c>
      <c r="F199">
        <v>0.43195066500000001</v>
      </c>
      <c r="G199" s="5">
        <v>2.8399999999999999E-5</v>
      </c>
      <c r="H199" s="7">
        <v>1.43906E-3</v>
      </c>
    </row>
    <row r="200" spans="1:8" x14ac:dyDescent="0.25">
      <c r="A200" s="8" t="s">
        <v>126</v>
      </c>
      <c r="B200" s="12" t="s">
        <v>36</v>
      </c>
      <c r="C200" t="s">
        <v>18</v>
      </c>
      <c r="D200" s="8">
        <v>82.045900540000005</v>
      </c>
      <c r="E200">
        <v>1.5442963139999999</v>
      </c>
      <c r="F200">
        <v>0.44587586699999998</v>
      </c>
      <c r="G200" s="5">
        <v>2.9899999999999998E-5</v>
      </c>
      <c r="H200" s="7">
        <v>1.4982859999999999E-3</v>
      </c>
    </row>
    <row r="201" spans="1:8" x14ac:dyDescent="0.25">
      <c r="A201" s="8" t="s">
        <v>381</v>
      </c>
      <c r="B201" s="12" t="s">
        <v>29</v>
      </c>
      <c r="C201" t="s">
        <v>11</v>
      </c>
      <c r="D201" s="8">
        <v>24.642092900000002</v>
      </c>
      <c r="E201">
        <v>1.5724237990000001</v>
      </c>
      <c r="F201">
        <v>0.84256381800000002</v>
      </c>
      <c r="G201">
        <v>2.2338190000000002E-3</v>
      </c>
      <c r="H201" s="7">
        <v>2.8969503000000001E-2</v>
      </c>
    </row>
    <row r="202" spans="1:8" x14ac:dyDescent="0.25">
      <c r="A202" s="8" t="s">
        <v>309</v>
      </c>
      <c r="B202" s="12" t="s">
        <v>310</v>
      </c>
      <c r="C202" t="s">
        <v>11</v>
      </c>
      <c r="D202" s="8">
        <v>21.197040399999999</v>
      </c>
      <c r="E202">
        <v>1.611376975</v>
      </c>
      <c r="F202">
        <v>0.70594219199999997</v>
      </c>
      <c r="G202">
        <v>1.155887E-3</v>
      </c>
      <c r="H202" s="7">
        <v>1.8749109999999999E-2</v>
      </c>
    </row>
    <row r="203" spans="1:8" x14ac:dyDescent="0.25">
      <c r="A203" s="8" t="s">
        <v>26</v>
      </c>
      <c r="B203" s="12" t="s">
        <v>27</v>
      </c>
      <c r="C203" t="s">
        <v>18</v>
      </c>
      <c r="D203" s="8">
        <v>38.081714060000003</v>
      </c>
      <c r="E203">
        <v>1.6159497190000001</v>
      </c>
      <c r="F203">
        <v>0.56170308800000002</v>
      </c>
      <c r="G203" s="5">
        <v>2.1699999999999999E-4</v>
      </c>
      <c r="H203" s="7">
        <v>5.9170949999999998E-3</v>
      </c>
    </row>
    <row r="204" spans="1:8" x14ac:dyDescent="0.25">
      <c r="A204" s="8" t="s">
        <v>350</v>
      </c>
      <c r="B204" s="12" t="s">
        <v>351</v>
      </c>
      <c r="C204" t="s">
        <v>18</v>
      </c>
      <c r="D204" s="8">
        <v>62.035019220000002</v>
      </c>
      <c r="E204">
        <v>1.6223034350000001</v>
      </c>
      <c r="F204">
        <v>0.45840146399999998</v>
      </c>
      <c r="G204" s="5">
        <v>2.8200000000000001E-5</v>
      </c>
      <c r="H204" s="7">
        <v>1.43906E-3</v>
      </c>
    </row>
    <row r="205" spans="1:8" x14ac:dyDescent="0.25">
      <c r="A205" s="8" t="s">
        <v>403</v>
      </c>
      <c r="B205" s="12" t="s">
        <v>404</v>
      </c>
      <c r="C205" t="s">
        <v>11</v>
      </c>
      <c r="D205" s="8">
        <v>19.14968395</v>
      </c>
      <c r="E205">
        <v>1.661034575</v>
      </c>
      <c r="F205">
        <v>0.84103461899999998</v>
      </c>
      <c r="G205">
        <v>2.4213540000000001E-3</v>
      </c>
      <c r="H205" s="7">
        <v>3.0660968E-2</v>
      </c>
    </row>
    <row r="206" spans="1:8" x14ac:dyDescent="0.25">
      <c r="A206" s="8" t="s">
        <v>266</v>
      </c>
      <c r="B206" s="12" t="s">
        <v>267</v>
      </c>
      <c r="C206" t="s">
        <v>11</v>
      </c>
      <c r="D206" s="8">
        <v>68.056310499999995</v>
      </c>
      <c r="E206">
        <v>1.665700368</v>
      </c>
      <c r="F206">
        <v>0.438211295</v>
      </c>
      <c r="G206" s="5">
        <v>7.6399999999999997E-6</v>
      </c>
      <c r="H206" s="6">
        <v>5.62E-4</v>
      </c>
    </row>
    <row r="207" spans="1:8" x14ac:dyDescent="0.25">
      <c r="A207" s="8" t="s">
        <v>231</v>
      </c>
      <c r="B207" s="12" t="s">
        <v>161</v>
      </c>
      <c r="C207" t="s">
        <v>11</v>
      </c>
      <c r="D207" s="8">
        <v>113.9514733</v>
      </c>
      <c r="E207">
        <v>1.688090678</v>
      </c>
      <c r="F207">
        <v>0.45111804900000002</v>
      </c>
      <c r="G207" s="5">
        <v>1.3200000000000001E-5</v>
      </c>
      <c r="H207" s="6">
        <v>8.0400000000000003E-4</v>
      </c>
    </row>
    <row r="208" spans="1:8" x14ac:dyDescent="0.25">
      <c r="A208" s="8" t="s">
        <v>131</v>
      </c>
      <c r="B208" s="12" t="s">
        <v>132</v>
      </c>
      <c r="C208" t="s">
        <v>11</v>
      </c>
      <c r="D208" s="8">
        <v>18.234947900000002</v>
      </c>
      <c r="E208">
        <v>1.7205878219999999</v>
      </c>
      <c r="F208">
        <v>0.92332076699999999</v>
      </c>
      <c r="G208">
        <v>2.6253270000000002E-3</v>
      </c>
      <c r="H208" s="7">
        <v>3.2034961000000001E-2</v>
      </c>
    </row>
    <row r="209" spans="1:8" x14ac:dyDescent="0.25">
      <c r="A209" s="8" t="s">
        <v>409</v>
      </c>
      <c r="B209" s="12" t="s">
        <v>31</v>
      </c>
      <c r="C209" t="s">
        <v>11</v>
      </c>
      <c r="D209" s="8">
        <v>16.57501263</v>
      </c>
      <c r="E209">
        <v>1.75537755</v>
      </c>
      <c r="F209">
        <v>0.89461771400000001</v>
      </c>
      <c r="G209">
        <v>1.9847509999999999E-3</v>
      </c>
      <c r="H209" s="7">
        <v>2.679403E-2</v>
      </c>
    </row>
    <row r="210" spans="1:8" x14ac:dyDescent="0.25">
      <c r="A210" s="8" t="s">
        <v>245</v>
      </c>
      <c r="B210" s="12" t="s">
        <v>29</v>
      </c>
      <c r="C210" t="s">
        <v>11</v>
      </c>
      <c r="D210" s="8">
        <v>67.242272779999993</v>
      </c>
      <c r="E210">
        <v>1.7960155179999999</v>
      </c>
      <c r="F210">
        <v>0.44070931099999999</v>
      </c>
      <c r="G210" s="5">
        <v>2.4099999999999998E-6</v>
      </c>
      <c r="H210" s="6">
        <v>2.5900000000000001E-4</v>
      </c>
    </row>
    <row r="211" spans="1:8" x14ac:dyDescent="0.25">
      <c r="A211" s="8" t="s">
        <v>160</v>
      </c>
      <c r="B211" s="12" t="s">
        <v>161</v>
      </c>
      <c r="C211" t="s">
        <v>11</v>
      </c>
      <c r="D211" s="8">
        <v>94.542179809999993</v>
      </c>
      <c r="E211">
        <v>1.8719818859999999</v>
      </c>
      <c r="F211">
        <v>0.40350354399999999</v>
      </c>
      <c r="G211" s="5">
        <v>2.65E-7</v>
      </c>
      <c r="H211" s="6">
        <v>4.4400000000000002E-5</v>
      </c>
    </row>
    <row r="212" spans="1:8" x14ac:dyDescent="0.25">
      <c r="A212" s="8" t="s">
        <v>16</v>
      </c>
      <c r="B212" s="12" t="s">
        <v>17</v>
      </c>
      <c r="C212" t="s">
        <v>18</v>
      </c>
      <c r="D212" s="8">
        <v>227.95573540000001</v>
      </c>
      <c r="E212">
        <v>1.874764037</v>
      </c>
      <c r="F212">
        <v>0.320805171</v>
      </c>
      <c r="G212" s="5">
        <v>2.9300000000000002E-10</v>
      </c>
      <c r="H212" s="6">
        <v>2.9799999999999999E-7</v>
      </c>
    </row>
    <row r="213" spans="1:8" x14ac:dyDescent="0.25">
      <c r="A213" s="8" t="s">
        <v>326</v>
      </c>
      <c r="B213" s="12" t="s">
        <v>327</v>
      </c>
      <c r="C213" t="s">
        <v>11</v>
      </c>
      <c r="D213" s="8">
        <v>18.018314100000001</v>
      </c>
      <c r="E213">
        <v>1.8967298269999999</v>
      </c>
      <c r="F213">
        <v>0.93749674000000005</v>
      </c>
      <c r="G213">
        <v>2.4098570000000001E-3</v>
      </c>
      <c r="H213" s="7">
        <v>3.0587520999999999E-2</v>
      </c>
    </row>
    <row r="214" spans="1:8" x14ac:dyDescent="0.25">
      <c r="A214" s="8" t="s">
        <v>187</v>
      </c>
      <c r="B214" s="12" t="s">
        <v>31</v>
      </c>
      <c r="C214" t="s">
        <v>11</v>
      </c>
      <c r="D214" s="8">
        <v>14.526756649999999</v>
      </c>
      <c r="E214">
        <v>1.9153619900000001</v>
      </c>
      <c r="F214">
        <v>0.88066915099999998</v>
      </c>
      <c r="G214">
        <v>1.222234E-3</v>
      </c>
      <c r="H214" s="7">
        <v>1.9454463000000002E-2</v>
      </c>
    </row>
    <row r="215" spans="1:8" x14ac:dyDescent="0.25">
      <c r="A215" s="8" t="s">
        <v>217</v>
      </c>
      <c r="B215" s="12" t="s">
        <v>218</v>
      </c>
      <c r="C215" t="s">
        <v>11</v>
      </c>
      <c r="D215" s="8">
        <v>29.704418560000001</v>
      </c>
      <c r="E215">
        <v>2.1027265929999999</v>
      </c>
      <c r="F215">
        <v>0.60856944999999996</v>
      </c>
      <c r="G215" s="5">
        <v>4.4299999999999999E-5</v>
      </c>
      <c r="H215" s="7">
        <v>1.9228299999999999E-3</v>
      </c>
    </row>
    <row r="216" spans="1:8" x14ac:dyDescent="0.25">
      <c r="A216" s="8" t="s">
        <v>336</v>
      </c>
      <c r="B216" s="12" t="s">
        <v>337</v>
      </c>
      <c r="C216" t="s">
        <v>11</v>
      </c>
      <c r="D216" s="8">
        <v>98.996785880000004</v>
      </c>
      <c r="E216">
        <v>2.2611996859999999</v>
      </c>
      <c r="F216">
        <v>0.451355332</v>
      </c>
      <c r="G216" s="5">
        <v>4.3499999999999999E-8</v>
      </c>
      <c r="H216" s="6">
        <v>1.4600000000000001E-5</v>
      </c>
    </row>
    <row r="217" spans="1:8" x14ac:dyDescent="0.25">
      <c r="A217" s="8" t="s">
        <v>141</v>
      </c>
      <c r="B217" s="12" t="s">
        <v>142</v>
      </c>
      <c r="C217" t="s">
        <v>11</v>
      </c>
      <c r="D217" s="8">
        <v>183.3916783</v>
      </c>
      <c r="E217">
        <v>2.3325970489999999</v>
      </c>
      <c r="F217">
        <v>0.47143486299999998</v>
      </c>
      <c r="G217" s="5">
        <v>5.7700000000000001E-8</v>
      </c>
      <c r="H217" s="6">
        <v>1.47E-5</v>
      </c>
    </row>
    <row r="218" spans="1:8" x14ac:dyDescent="0.25">
      <c r="A218" s="8" t="s">
        <v>246</v>
      </c>
      <c r="B218" s="12" t="s">
        <v>31</v>
      </c>
      <c r="C218" t="s">
        <v>11</v>
      </c>
      <c r="D218" s="8">
        <v>12.519175819999999</v>
      </c>
      <c r="E218">
        <v>2.6765411119999998</v>
      </c>
      <c r="F218">
        <v>1.0402026090000001</v>
      </c>
      <c r="G218" s="5">
        <v>7.7899999999999996E-4</v>
      </c>
      <c r="H218" s="7">
        <v>1.4669570999999999E-2</v>
      </c>
    </row>
    <row r="219" spans="1:8" x14ac:dyDescent="0.25">
      <c r="A219" s="8" t="s">
        <v>223</v>
      </c>
      <c r="B219" s="12" t="s">
        <v>224</v>
      </c>
      <c r="C219" t="s">
        <v>11</v>
      </c>
      <c r="D219" s="8">
        <v>28.586064400000001</v>
      </c>
      <c r="E219">
        <v>2.7257960560000001</v>
      </c>
      <c r="F219">
        <v>0.65741636199999998</v>
      </c>
      <c r="G219" s="5">
        <v>2.04E-6</v>
      </c>
      <c r="H219" s="6">
        <v>2.33E-4</v>
      </c>
    </row>
    <row r="220" spans="1:8" x14ac:dyDescent="0.25">
      <c r="A220" s="8" t="s">
        <v>125</v>
      </c>
      <c r="B220" s="12" t="s">
        <v>29</v>
      </c>
      <c r="C220" t="s">
        <v>11</v>
      </c>
      <c r="D220" s="8">
        <v>7.2428760920000004</v>
      </c>
      <c r="E220">
        <v>5.4354541579999998</v>
      </c>
      <c r="F220">
        <v>2.544005743</v>
      </c>
      <c r="G220" s="5">
        <v>1.3799999999999999E-4</v>
      </c>
      <c r="H220" s="7">
        <v>4.2688659999999996E-3</v>
      </c>
    </row>
    <row r="222" spans="1:8" x14ac:dyDescent="0.25">
      <c r="G222" s="5"/>
    </row>
    <row r="223" spans="1:8" x14ac:dyDescent="0.25">
      <c r="G223" s="5"/>
    </row>
    <row r="224" spans="1:8" x14ac:dyDescent="0.25">
      <c r="G224" s="5"/>
    </row>
    <row r="225" spans="7:7" x14ac:dyDescent="0.25">
      <c r="G225" s="5"/>
    </row>
    <row r="228" spans="7:7" x14ac:dyDescent="0.25">
      <c r="G228" s="5"/>
    </row>
    <row r="238" spans="7:7" x14ac:dyDescent="0.25">
      <c r="G238" s="5"/>
    </row>
    <row r="240" spans="7:7" x14ac:dyDescent="0.25">
      <c r="G240" s="5"/>
    </row>
    <row r="242" spans="7:7" x14ac:dyDescent="0.25">
      <c r="G242" s="5"/>
    </row>
    <row r="244" spans="7:7" x14ac:dyDescent="0.25">
      <c r="G244" s="5"/>
    </row>
    <row r="245" spans="7:7" x14ac:dyDescent="0.25">
      <c r="G245" s="5"/>
    </row>
    <row r="253" spans="7:7" x14ac:dyDescent="0.25">
      <c r="G253" s="5"/>
    </row>
    <row r="255" spans="7:7" x14ac:dyDescent="0.25">
      <c r="G255" s="5"/>
    </row>
    <row r="259" spans="7:7" x14ac:dyDescent="0.25">
      <c r="G259" s="5"/>
    </row>
    <row r="269" spans="7:7" x14ac:dyDescent="0.25">
      <c r="G269" s="5"/>
    </row>
    <row r="283" spans="7:7" x14ac:dyDescent="0.25">
      <c r="G283" s="5"/>
    </row>
    <row r="284" spans="7:7" x14ac:dyDescent="0.25">
      <c r="G284" s="5"/>
    </row>
  </sheetData>
  <sortState ref="A3:H285">
    <sortCondition ref="E3:E285"/>
    <sortCondition ref="A3:A285"/>
  </sortState>
  <mergeCells count="1">
    <mergeCell ref="A1:H1"/>
  </mergeCells>
  <conditionalFormatting sqref="E4:E1048576 E1">
    <cfRule type="cellIs" dxfId="36" priority="7" operator="lessThan">
      <formula>0</formula>
    </cfRule>
    <cfRule type="cellIs" dxfId="35" priority="8" operator="greaterThan">
      <formula>0</formula>
    </cfRule>
  </conditionalFormatting>
  <conditionalFormatting sqref="J1:J4 K48:K49 J19:J1048576 K59:K61">
    <cfRule type="duplicateValues" dxfId="34" priority="6"/>
  </conditionalFormatting>
  <conditionalFormatting sqref="A221:C1048576 A3:A130">
    <cfRule type="duplicateValues" dxfId="33" priority="20"/>
  </conditionalFormatting>
  <conditionalFormatting sqref="A221:C1048576">
    <cfRule type="duplicateValues" dxfId="32" priority="23"/>
  </conditionalFormatting>
  <conditionalFormatting sqref="A131:A220 A2">
    <cfRule type="duplicateValues" dxfId="31" priority="25"/>
  </conditionalFormatting>
  <conditionalFormatting sqref="K50:K58">
    <cfRule type="duplicateValues" dxfId="30" priority="5"/>
  </conditionalFormatting>
  <conditionalFormatting sqref="K50:K58">
    <cfRule type="duplicateValues" dxfId="29" priority="4"/>
  </conditionalFormatting>
  <conditionalFormatting sqref="K50:K58">
    <cfRule type="duplicateValues" dxfId="28" priority="3"/>
  </conditionalFormatting>
  <conditionalFormatting sqref="E3">
    <cfRule type="cellIs" dxfId="27" priority="2" operator="lessThan">
      <formula>0</formula>
    </cfRule>
    <cfRule type="cellIs" dxfId="26" priority="1" operator="lessThan">
      <formula>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9"/>
  <sheetViews>
    <sheetView zoomScale="60" zoomScaleNormal="60" workbookViewId="0">
      <selection activeCell="F29" sqref="F29"/>
    </sheetView>
  </sheetViews>
  <sheetFormatPr defaultRowHeight="15" x14ac:dyDescent="0.25"/>
  <cols>
    <col min="1" max="1" width="18.7109375" customWidth="1"/>
    <col min="2" max="2" width="52.7109375" bestFit="1" customWidth="1"/>
    <col min="4" max="4" width="9.140625" style="16"/>
    <col min="8" max="8" width="80.28515625" customWidth="1"/>
    <col min="9" max="11" width="12.28515625" customWidth="1"/>
  </cols>
  <sheetData>
    <row r="1" spans="1:11" ht="16.5" thickBot="1" x14ac:dyDescent="0.3">
      <c r="A1" s="51" t="s">
        <v>423</v>
      </c>
      <c r="B1" s="53" t="s">
        <v>2</v>
      </c>
      <c r="C1" s="55"/>
      <c r="D1" s="57" t="s">
        <v>482</v>
      </c>
      <c r="E1" s="49" t="s">
        <v>480</v>
      </c>
      <c r="F1" s="49"/>
      <c r="G1" s="49"/>
      <c r="H1" s="53" t="s">
        <v>490</v>
      </c>
      <c r="I1" s="49" t="s">
        <v>494</v>
      </c>
      <c r="J1" s="49"/>
      <c r="K1" s="50"/>
    </row>
    <row r="2" spans="1:11" ht="32.25" thickBot="1" x14ac:dyDescent="0.3">
      <c r="A2" s="52"/>
      <c r="B2" s="54"/>
      <c r="C2" s="56"/>
      <c r="D2" s="58"/>
      <c r="E2" s="21" t="s">
        <v>488</v>
      </c>
      <c r="F2" s="18" t="s">
        <v>593</v>
      </c>
      <c r="G2" s="22" t="s">
        <v>489</v>
      </c>
      <c r="H2" s="54"/>
      <c r="I2" s="17" t="s">
        <v>491</v>
      </c>
      <c r="J2" s="21" t="s">
        <v>493</v>
      </c>
      <c r="K2" s="19" t="s">
        <v>492</v>
      </c>
    </row>
    <row r="3" spans="1:11" ht="15.75" x14ac:dyDescent="0.25">
      <c r="A3" s="60" t="s">
        <v>134</v>
      </c>
      <c r="B3" s="61" t="s">
        <v>135</v>
      </c>
      <c r="C3" s="62"/>
      <c r="D3" s="29" t="s">
        <v>495</v>
      </c>
      <c r="E3" s="78"/>
      <c r="F3" s="78"/>
      <c r="G3" s="79" t="s">
        <v>424</v>
      </c>
      <c r="H3" s="15" t="s">
        <v>425</v>
      </c>
      <c r="I3" s="25"/>
      <c r="J3" s="26"/>
      <c r="K3" s="27" t="s">
        <v>424</v>
      </c>
    </row>
    <row r="4" spans="1:11" ht="15.75" x14ac:dyDescent="0.25">
      <c r="A4" s="63" t="s">
        <v>103</v>
      </c>
      <c r="B4" s="64" t="s">
        <v>104</v>
      </c>
      <c r="C4" s="64" t="s">
        <v>483</v>
      </c>
      <c r="D4" s="30" t="s">
        <v>495</v>
      </c>
      <c r="E4" s="20"/>
      <c r="F4" s="20" t="s">
        <v>424</v>
      </c>
      <c r="G4" s="80"/>
      <c r="H4" s="24" t="s">
        <v>507</v>
      </c>
      <c r="I4" s="20" t="s">
        <v>481</v>
      </c>
      <c r="J4" s="80" t="s">
        <v>424</v>
      </c>
      <c r="K4" s="91"/>
    </row>
    <row r="5" spans="1:11" ht="15.75" x14ac:dyDescent="0.25">
      <c r="A5" s="65"/>
      <c r="B5" s="66"/>
      <c r="C5" s="66"/>
      <c r="D5" s="83" t="s">
        <v>495</v>
      </c>
      <c r="E5" s="28"/>
      <c r="F5" s="28" t="s">
        <v>424</v>
      </c>
      <c r="G5" s="81"/>
      <c r="H5" s="23" t="s">
        <v>508</v>
      </c>
      <c r="I5" s="28" t="s">
        <v>481</v>
      </c>
      <c r="J5" s="92" t="s">
        <v>424</v>
      </c>
      <c r="K5" s="93"/>
    </row>
    <row r="6" spans="1:11" ht="15.75" x14ac:dyDescent="0.25">
      <c r="A6" s="67" t="s">
        <v>111</v>
      </c>
      <c r="B6" s="68" t="s">
        <v>496</v>
      </c>
      <c r="C6" s="68" t="s">
        <v>483</v>
      </c>
      <c r="D6" s="84" t="s">
        <v>495</v>
      </c>
      <c r="E6" s="25"/>
      <c r="F6" s="25" t="s">
        <v>424</v>
      </c>
      <c r="G6" s="31"/>
      <c r="H6" s="12" t="s">
        <v>509</v>
      </c>
      <c r="I6" s="25" t="s">
        <v>481</v>
      </c>
      <c r="J6" s="31" t="s">
        <v>424</v>
      </c>
      <c r="K6" s="94"/>
    </row>
    <row r="7" spans="1:11" ht="15.75" x14ac:dyDescent="0.25">
      <c r="A7" s="69" t="s">
        <v>9</v>
      </c>
      <c r="B7" s="70" t="s">
        <v>10</v>
      </c>
      <c r="C7" s="70" t="s">
        <v>483</v>
      </c>
      <c r="D7" s="84" t="s">
        <v>495</v>
      </c>
      <c r="E7" s="25"/>
      <c r="F7" s="25" t="s">
        <v>424</v>
      </c>
      <c r="G7" s="79"/>
      <c r="H7" s="12" t="s">
        <v>510</v>
      </c>
      <c r="I7" s="25" t="s">
        <v>424</v>
      </c>
      <c r="J7" s="31" t="s">
        <v>424</v>
      </c>
      <c r="K7" s="94"/>
    </row>
    <row r="8" spans="1:11" ht="15.75" x14ac:dyDescent="0.25">
      <c r="A8" s="69"/>
      <c r="B8" s="70"/>
      <c r="C8" s="70"/>
      <c r="D8" s="84" t="s">
        <v>495</v>
      </c>
      <c r="E8" s="25"/>
      <c r="F8" s="25" t="s">
        <v>424</v>
      </c>
      <c r="G8" s="31"/>
      <c r="H8" s="12" t="s">
        <v>511</v>
      </c>
      <c r="I8" s="25" t="s">
        <v>424</v>
      </c>
      <c r="J8" s="31" t="s">
        <v>424</v>
      </c>
      <c r="K8" s="94"/>
    </row>
    <row r="9" spans="1:11" ht="15.75" x14ac:dyDescent="0.25">
      <c r="A9" s="69" t="s">
        <v>14</v>
      </c>
      <c r="B9" s="70" t="s">
        <v>15</v>
      </c>
      <c r="C9" s="70" t="s">
        <v>483</v>
      </c>
      <c r="D9" s="84" t="s">
        <v>424</v>
      </c>
      <c r="E9" s="25"/>
      <c r="F9" s="25" t="s">
        <v>424</v>
      </c>
      <c r="G9" s="79"/>
      <c r="H9" s="12" t="s">
        <v>512</v>
      </c>
      <c r="I9" s="25" t="s">
        <v>424</v>
      </c>
      <c r="J9" s="31" t="s">
        <v>424</v>
      </c>
      <c r="K9" s="94"/>
    </row>
    <row r="10" spans="1:11" ht="15.75" x14ac:dyDescent="0.25">
      <c r="A10" s="69"/>
      <c r="B10" s="70"/>
      <c r="C10" s="70"/>
      <c r="D10" s="84" t="s">
        <v>424</v>
      </c>
      <c r="E10" s="25"/>
      <c r="F10" s="25" t="s">
        <v>424</v>
      </c>
      <c r="G10" s="31"/>
      <c r="H10" s="12" t="s">
        <v>513</v>
      </c>
      <c r="I10" s="25" t="s">
        <v>424</v>
      </c>
      <c r="J10" s="31" t="s">
        <v>424</v>
      </c>
      <c r="K10" s="94"/>
    </row>
    <row r="11" spans="1:11" ht="15.75" x14ac:dyDescent="0.25">
      <c r="A11" s="69" t="s">
        <v>117</v>
      </c>
      <c r="B11" s="70" t="s">
        <v>118</v>
      </c>
      <c r="C11" s="70" t="s">
        <v>483</v>
      </c>
      <c r="D11" s="84" t="s">
        <v>495</v>
      </c>
      <c r="E11" s="25"/>
      <c r="F11" s="25" t="s">
        <v>424</v>
      </c>
      <c r="G11" s="79"/>
      <c r="H11" s="12" t="s">
        <v>514</v>
      </c>
      <c r="I11" s="25" t="s">
        <v>481</v>
      </c>
      <c r="J11" s="31" t="s">
        <v>424</v>
      </c>
      <c r="K11" s="94"/>
    </row>
    <row r="12" spans="1:11" ht="15.75" x14ac:dyDescent="0.25">
      <c r="A12" s="69"/>
      <c r="B12" s="70"/>
      <c r="C12" s="70"/>
      <c r="D12" s="84" t="s">
        <v>495</v>
      </c>
      <c r="E12" s="25"/>
      <c r="F12" s="25" t="s">
        <v>424</v>
      </c>
      <c r="G12" s="31"/>
      <c r="H12" s="12" t="s">
        <v>514</v>
      </c>
      <c r="I12" s="25" t="s">
        <v>481</v>
      </c>
      <c r="J12" s="31" t="s">
        <v>424</v>
      </c>
      <c r="K12" s="94"/>
    </row>
    <row r="13" spans="1:11" ht="15.75" x14ac:dyDescent="0.25">
      <c r="A13" s="69"/>
      <c r="B13" s="70"/>
      <c r="C13" s="70"/>
      <c r="D13" s="84" t="s">
        <v>495</v>
      </c>
      <c r="E13" s="25"/>
      <c r="F13" s="25" t="s">
        <v>424</v>
      </c>
      <c r="G13" s="79"/>
      <c r="H13" s="12" t="s">
        <v>515</v>
      </c>
      <c r="I13" s="25" t="s">
        <v>481</v>
      </c>
      <c r="J13" s="31" t="s">
        <v>424</v>
      </c>
      <c r="K13" s="94"/>
    </row>
    <row r="14" spans="1:11" ht="15.75" x14ac:dyDescent="0.25">
      <c r="A14" s="69"/>
      <c r="B14" s="70"/>
      <c r="C14" s="70"/>
      <c r="D14" s="84" t="s">
        <v>495</v>
      </c>
      <c r="E14" s="25"/>
      <c r="F14" s="25" t="s">
        <v>424</v>
      </c>
      <c r="G14" s="31"/>
      <c r="H14" s="12" t="s">
        <v>516</v>
      </c>
      <c r="I14" s="25" t="s">
        <v>481</v>
      </c>
      <c r="J14" s="31" t="s">
        <v>424</v>
      </c>
      <c r="K14" s="94"/>
    </row>
    <row r="15" spans="1:11" ht="15.75" x14ac:dyDescent="0.25">
      <c r="A15" s="69"/>
      <c r="B15" s="70"/>
      <c r="C15" s="70"/>
      <c r="D15" s="84" t="s">
        <v>495</v>
      </c>
      <c r="E15" s="25"/>
      <c r="F15" s="25" t="s">
        <v>424</v>
      </c>
      <c r="G15" s="79"/>
      <c r="H15" s="12" t="s">
        <v>517</v>
      </c>
      <c r="I15" s="25" t="s">
        <v>481</v>
      </c>
      <c r="J15" s="31" t="s">
        <v>424</v>
      </c>
      <c r="K15" s="94"/>
    </row>
    <row r="16" spans="1:11" ht="15.75" x14ac:dyDescent="0.25">
      <c r="A16" s="69"/>
      <c r="B16" s="70"/>
      <c r="C16" s="70"/>
      <c r="D16" s="84" t="s">
        <v>495</v>
      </c>
      <c r="E16" s="25"/>
      <c r="F16" s="25" t="s">
        <v>424</v>
      </c>
      <c r="G16" s="31"/>
      <c r="H16" s="12" t="s">
        <v>514</v>
      </c>
      <c r="I16" s="25" t="s">
        <v>481</v>
      </c>
      <c r="J16" s="31" t="s">
        <v>424</v>
      </c>
      <c r="K16" s="94"/>
    </row>
    <row r="17" spans="1:11" ht="15.75" x14ac:dyDescent="0.25">
      <c r="A17" s="69" t="s">
        <v>119</v>
      </c>
      <c r="B17" s="70" t="s">
        <v>120</v>
      </c>
      <c r="C17" s="70" t="s">
        <v>483</v>
      </c>
      <c r="D17" s="84" t="s">
        <v>495</v>
      </c>
      <c r="E17" s="25" t="s">
        <v>424</v>
      </c>
      <c r="F17" s="25" t="s">
        <v>424</v>
      </c>
      <c r="G17" s="79"/>
      <c r="H17" s="12" t="s">
        <v>518</v>
      </c>
      <c r="I17" s="25" t="s">
        <v>481</v>
      </c>
      <c r="J17" s="31" t="s">
        <v>424</v>
      </c>
      <c r="K17" s="94"/>
    </row>
    <row r="18" spans="1:11" ht="15.75" x14ac:dyDescent="0.25">
      <c r="A18" s="69"/>
      <c r="B18" s="70"/>
      <c r="C18" s="70"/>
      <c r="D18" s="84" t="s">
        <v>495</v>
      </c>
      <c r="E18" s="25"/>
      <c r="F18" s="25" t="s">
        <v>424</v>
      </c>
      <c r="G18" s="31"/>
      <c r="H18" s="12" t="s">
        <v>519</v>
      </c>
      <c r="I18" s="25" t="s">
        <v>481</v>
      </c>
      <c r="J18" s="31" t="s">
        <v>424</v>
      </c>
      <c r="K18" s="94"/>
    </row>
    <row r="19" spans="1:11" ht="15.75" x14ac:dyDescent="0.25">
      <c r="A19" s="69"/>
      <c r="B19" s="70"/>
      <c r="C19" s="70"/>
      <c r="D19" s="84" t="s">
        <v>495</v>
      </c>
      <c r="E19" s="25"/>
      <c r="F19" s="25" t="s">
        <v>424</v>
      </c>
      <c r="G19" s="79"/>
      <c r="H19" s="12" t="s">
        <v>520</v>
      </c>
      <c r="I19" s="25" t="s">
        <v>481</v>
      </c>
      <c r="J19" s="31" t="s">
        <v>424</v>
      </c>
      <c r="K19" s="94"/>
    </row>
    <row r="20" spans="1:11" ht="15.75" x14ac:dyDescent="0.25">
      <c r="A20" s="69"/>
      <c r="B20" s="70"/>
      <c r="C20" s="70"/>
      <c r="D20" s="85" t="s">
        <v>506</v>
      </c>
      <c r="E20" s="25"/>
      <c r="F20" s="25" t="s">
        <v>424</v>
      </c>
      <c r="G20" s="31"/>
      <c r="H20" s="12" t="s">
        <v>521</v>
      </c>
      <c r="I20" s="25" t="s">
        <v>481</v>
      </c>
      <c r="J20" s="31" t="s">
        <v>424</v>
      </c>
      <c r="K20" s="94"/>
    </row>
    <row r="21" spans="1:11" ht="15.75" x14ac:dyDescent="0.25">
      <c r="A21" s="69"/>
      <c r="B21" s="70"/>
      <c r="C21" s="70"/>
      <c r="D21" s="84" t="s">
        <v>495</v>
      </c>
      <c r="E21" s="25"/>
      <c r="F21" s="25" t="s">
        <v>424</v>
      </c>
      <c r="G21" s="79"/>
      <c r="H21" s="12" t="s">
        <v>522</v>
      </c>
      <c r="I21" s="25" t="s">
        <v>481</v>
      </c>
      <c r="J21" s="31" t="s">
        <v>424</v>
      </c>
      <c r="K21" s="94"/>
    </row>
    <row r="22" spans="1:11" ht="15.75" x14ac:dyDescent="0.25">
      <c r="A22" s="67" t="s">
        <v>137</v>
      </c>
      <c r="B22" s="68" t="s">
        <v>138</v>
      </c>
      <c r="C22" s="68" t="s">
        <v>483</v>
      </c>
      <c r="D22" s="84" t="s">
        <v>495</v>
      </c>
      <c r="E22" s="25"/>
      <c r="F22" s="25" t="s">
        <v>424</v>
      </c>
      <c r="G22" s="31"/>
      <c r="H22" s="12" t="s">
        <v>523</v>
      </c>
      <c r="I22" s="25" t="s">
        <v>481</v>
      </c>
      <c r="J22" s="31" t="s">
        <v>424</v>
      </c>
      <c r="K22" s="94"/>
    </row>
    <row r="23" spans="1:11" ht="15.75" x14ac:dyDescent="0.25">
      <c r="A23" s="67" t="s">
        <v>139</v>
      </c>
      <c r="B23" s="68" t="s">
        <v>140</v>
      </c>
      <c r="C23" s="68" t="s">
        <v>483</v>
      </c>
      <c r="D23" s="84" t="s">
        <v>495</v>
      </c>
      <c r="E23" s="25"/>
      <c r="F23" s="25" t="s">
        <v>424</v>
      </c>
      <c r="G23" s="79"/>
      <c r="H23" s="12" t="s">
        <v>524</v>
      </c>
      <c r="I23" s="25" t="s">
        <v>481</v>
      </c>
      <c r="J23" s="31" t="s">
        <v>424</v>
      </c>
      <c r="K23" s="94"/>
    </row>
    <row r="24" spans="1:11" ht="15.75" x14ac:dyDescent="0.25">
      <c r="A24" s="69" t="s">
        <v>19</v>
      </c>
      <c r="B24" s="70" t="s">
        <v>20</v>
      </c>
      <c r="C24" s="68" t="s">
        <v>484</v>
      </c>
      <c r="D24" s="84" t="s">
        <v>424</v>
      </c>
      <c r="E24" s="25"/>
      <c r="F24" s="25" t="s">
        <v>424</v>
      </c>
      <c r="G24" s="31"/>
      <c r="H24" s="12" t="s">
        <v>525</v>
      </c>
      <c r="I24" s="25" t="s">
        <v>424</v>
      </c>
      <c r="J24" s="31" t="s">
        <v>424</v>
      </c>
      <c r="K24" s="94"/>
    </row>
    <row r="25" spans="1:11" ht="15.75" x14ac:dyDescent="0.25">
      <c r="A25" s="69"/>
      <c r="B25" s="70"/>
      <c r="C25" s="68" t="s">
        <v>485</v>
      </c>
      <c r="D25" s="84" t="s">
        <v>424</v>
      </c>
      <c r="E25" s="25"/>
      <c r="F25" s="25" t="s">
        <v>424</v>
      </c>
      <c r="G25" s="79"/>
      <c r="H25" s="12" t="s">
        <v>526</v>
      </c>
      <c r="I25" s="25" t="s">
        <v>424</v>
      </c>
      <c r="J25" s="31" t="s">
        <v>424</v>
      </c>
      <c r="K25" s="94"/>
    </row>
    <row r="26" spans="1:11" ht="15.75" x14ac:dyDescent="0.25">
      <c r="A26" s="69" t="s">
        <v>156</v>
      </c>
      <c r="B26" s="70" t="s">
        <v>497</v>
      </c>
      <c r="C26" s="70" t="s">
        <v>483</v>
      </c>
      <c r="D26" s="84" t="s">
        <v>424</v>
      </c>
      <c r="E26" s="25" t="s">
        <v>424</v>
      </c>
      <c r="F26" s="25" t="s">
        <v>424</v>
      </c>
      <c r="G26" s="31"/>
      <c r="H26" s="12" t="s">
        <v>527</v>
      </c>
      <c r="I26" s="25" t="s">
        <v>481</v>
      </c>
      <c r="J26" s="31" t="s">
        <v>424</v>
      </c>
      <c r="K26" s="94"/>
    </row>
    <row r="27" spans="1:11" ht="15.75" x14ac:dyDescent="0.25">
      <c r="A27" s="69"/>
      <c r="B27" s="70"/>
      <c r="C27" s="70"/>
      <c r="D27" s="84" t="s">
        <v>424</v>
      </c>
      <c r="E27" s="25"/>
      <c r="F27" s="25" t="s">
        <v>424</v>
      </c>
      <c r="G27" s="79"/>
      <c r="H27" s="12" t="s">
        <v>528</v>
      </c>
      <c r="I27" s="25" t="s">
        <v>481</v>
      </c>
      <c r="J27" s="31" t="s">
        <v>424</v>
      </c>
      <c r="K27" s="94"/>
    </row>
    <row r="28" spans="1:11" ht="15.75" x14ac:dyDescent="0.25">
      <c r="A28" s="69"/>
      <c r="B28" s="70"/>
      <c r="C28" s="70"/>
      <c r="D28" s="84" t="s">
        <v>424</v>
      </c>
      <c r="E28" s="25" t="s">
        <v>424</v>
      </c>
      <c r="F28" s="25"/>
      <c r="G28" s="78"/>
      <c r="H28" t="s">
        <v>529</v>
      </c>
      <c r="I28" s="25" t="s">
        <v>481</v>
      </c>
      <c r="J28" s="31" t="s">
        <v>424</v>
      </c>
      <c r="K28" s="94"/>
    </row>
    <row r="29" spans="1:11" ht="15.75" x14ac:dyDescent="0.25">
      <c r="A29" s="69"/>
      <c r="B29" s="70"/>
      <c r="C29" s="70"/>
      <c r="D29" s="84" t="s">
        <v>424</v>
      </c>
      <c r="E29" s="25" t="s">
        <v>424</v>
      </c>
      <c r="F29" s="25"/>
      <c r="G29" s="78"/>
      <c r="H29" t="s">
        <v>530</v>
      </c>
      <c r="I29" s="25" t="s">
        <v>481</v>
      </c>
      <c r="J29" s="31" t="s">
        <v>424</v>
      </c>
      <c r="K29" s="94"/>
    </row>
    <row r="30" spans="1:11" ht="15.75" x14ac:dyDescent="0.25">
      <c r="A30" s="67" t="s">
        <v>166</v>
      </c>
      <c r="B30" s="68" t="s">
        <v>167</v>
      </c>
      <c r="C30" s="68" t="s">
        <v>483</v>
      </c>
      <c r="D30" s="84" t="s">
        <v>424</v>
      </c>
      <c r="E30" s="25"/>
      <c r="F30" s="25" t="s">
        <v>424</v>
      </c>
      <c r="G30" s="31"/>
      <c r="H30" s="12" t="s">
        <v>531</v>
      </c>
      <c r="I30" s="25" t="s">
        <v>481</v>
      </c>
      <c r="J30" s="31"/>
      <c r="K30" s="94" t="s">
        <v>424</v>
      </c>
    </row>
    <row r="31" spans="1:11" ht="15.75" x14ac:dyDescent="0.25">
      <c r="A31" s="67" t="s">
        <v>170</v>
      </c>
      <c r="B31" s="68" t="s">
        <v>171</v>
      </c>
      <c r="C31" s="68" t="s">
        <v>483</v>
      </c>
      <c r="D31" s="84" t="s">
        <v>424</v>
      </c>
      <c r="E31" s="25"/>
      <c r="F31" s="25" t="s">
        <v>424</v>
      </c>
      <c r="G31" s="79"/>
      <c r="H31" s="12" t="s">
        <v>532</v>
      </c>
      <c r="I31" s="25" t="s">
        <v>481</v>
      </c>
      <c r="J31" s="31" t="s">
        <v>424</v>
      </c>
      <c r="K31" s="94"/>
    </row>
    <row r="32" spans="1:11" ht="15.75" x14ac:dyDescent="0.25">
      <c r="A32" s="69" t="s">
        <v>178</v>
      </c>
      <c r="B32" s="70" t="s">
        <v>487</v>
      </c>
      <c r="C32" s="70" t="s">
        <v>483</v>
      </c>
      <c r="D32" s="84" t="s">
        <v>495</v>
      </c>
      <c r="E32" s="25"/>
      <c r="F32" s="25" t="s">
        <v>424</v>
      </c>
      <c r="G32" s="31"/>
      <c r="H32" s="12" t="s">
        <v>533</v>
      </c>
      <c r="I32" s="25" t="s">
        <v>481</v>
      </c>
      <c r="J32" s="31" t="s">
        <v>424</v>
      </c>
      <c r="K32" s="94"/>
    </row>
    <row r="33" spans="1:11" ht="15.75" x14ac:dyDescent="0.25">
      <c r="A33" s="69"/>
      <c r="B33" s="70"/>
      <c r="C33" s="70"/>
      <c r="D33" s="84" t="s">
        <v>495</v>
      </c>
      <c r="E33" s="25"/>
      <c r="F33" s="25" t="s">
        <v>424</v>
      </c>
      <c r="G33" s="79"/>
      <c r="H33" s="12" t="s">
        <v>534</v>
      </c>
      <c r="I33" s="25" t="s">
        <v>481</v>
      </c>
      <c r="J33" s="31" t="s">
        <v>424</v>
      </c>
      <c r="K33" s="94"/>
    </row>
    <row r="34" spans="1:11" ht="15.75" x14ac:dyDescent="0.25">
      <c r="A34" s="67" t="s">
        <v>180</v>
      </c>
      <c r="B34" s="68" t="s">
        <v>497</v>
      </c>
      <c r="C34" s="68" t="s">
        <v>483</v>
      </c>
      <c r="D34" s="84" t="s">
        <v>424</v>
      </c>
      <c r="E34" s="25"/>
      <c r="F34" s="25" t="s">
        <v>424</v>
      </c>
      <c r="G34" s="31"/>
      <c r="H34" s="12" t="s">
        <v>535</v>
      </c>
      <c r="I34" s="25" t="s">
        <v>481</v>
      </c>
      <c r="J34" s="31" t="s">
        <v>424</v>
      </c>
      <c r="K34" s="94"/>
    </row>
    <row r="35" spans="1:11" ht="15.75" x14ac:dyDescent="0.25">
      <c r="A35" s="69" t="s">
        <v>190</v>
      </c>
      <c r="B35" s="70" t="s">
        <v>498</v>
      </c>
      <c r="C35" s="70" t="s">
        <v>483</v>
      </c>
      <c r="D35" s="84" t="s">
        <v>495</v>
      </c>
      <c r="E35" s="25" t="s">
        <v>424</v>
      </c>
      <c r="F35" s="25" t="s">
        <v>424</v>
      </c>
      <c r="G35" s="79"/>
      <c r="H35" s="12" t="s">
        <v>536</v>
      </c>
      <c r="I35" s="25" t="s">
        <v>481</v>
      </c>
      <c r="J35" s="31" t="s">
        <v>424</v>
      </c>
      <c r="K35" s="94"/>
    </row>
    <row r="36" spans="1:11" ht="15.75" x14ac:dyDescent="0.25">
      <c r="A36" s="69"/>
      <c r="B36" s="70"/>
      <c r="C36" s="70"/>
      <c r="D36" s="84" t="s">
        <v>495</v>
      </c>
      <c r="E36" s="25"/>
      <c r="F36" s="25" t="s">
        <v>424</v>
      </c>
      <c r="G36" s="31"/>
      <c r="H36" s="12" t="s">
        <v>537</v>
      </c>
      <c r="I36" s="25" t="s">
        <v>481</v>
      </c>
      <c r="J36" s="31" t="s">
        <v>424</v>
      </c>
      <c r="K36" s="94"/>
    </row>
    <row r="37" spans="1:11" ht="15.75" x14ac:dyDescent="0.25">
      <c r="A37" s="69"/>
      <c r="B37" s="70"/>
      <c r="C37" s="70"/>
      <c r="D37" s="84" t="s">
        <v>495</v>
      </c>
      <c r="E37" s="25"/>
      <c r="F37" s="25" t="s">
        <v>424</v>
      </c>
      <c r="G37" s="79"/>
      <c r="H37" s="12" t="s">
        <v>538</v>
      </c>
      <c r="I37" s="25" t="s">
        <v>481</v>
      </c>
      <c r="J37" s="31" t="s">
        <v>424</v>
      </c>
      <c r="K37" s="94"/>
    </row>
    <row r="38" spans="1:11" ht="15.75" x14ac:dyDescent="0.25">
      <c r="A38" s="67" t="s">
        <v>196</v>
      </c>
      <c r="B38" s="68" t="s">
        <v>197</v>
      </c>
      <c r="C38" s="68" t="s">
        <v>483</v>
      </c>
      <c r="D38" s="84" t="s">
        <v>495</v>
      </c>
      <c r="E38" s="25"/>
      <c r="F38" s="25" t="s">
        <v>424</v>
      </c>
      <c r="G38" s="31"/>
      <c r="H38" s="12" t="s">
        <v>539</v>
      </c>
      <c r="I38" s="25" t="s">
        <v>481</v>
      </c>
      <c r="J38" s="31"/>
      <c r="K38" s="94" t="s">
        <v>424</v>
      </c>
    </row>
    <row r="39" spans="1:11" ht="15.75" x14ac:dyDescent="0.25">
      <c r="A39" s="67" t="s">
        <v>198</v>
      </c>
      <c r="B39" s="68" t="s">
        <v>199</v>
      </c>
      <c r="C39" s="68" t="s">
        <v>483</v>
      </c>
      <c r="D39" s="84" t="s">
        <v>495</v>
      </c>
      <c r="E39" s="25"/>
      <c r="F39" s="25" t="s">
        <v>424</v>
      </c>
      <c r="G39" s="79"/>
      <c r="H39" s="12" t="s">
        <v>540</v>
      </c>
      <c r="I39" s="25" t="s">
        <v>481</v>
      </c>
      <c r="J39" s="31" t="s">
        <v>424</v>
      </c>
      <c r="K39" s="94"/>
    </row>
    <row r="40" spans="1:11" ht="15.75" x14ac:dyDescent="0.25">
      <c r="A40" s="69" t="s">
        <v>201</v>
      </c>
      <c r="B40" s="70" t="s">
        <v>202</v>
      </c>
      <c r="C40" s="70" t="s">
        <v>483</v>
      </c>
      <c r="D40" s="84" t="s">
        <v>424</v>
      </c>
      <c r="E40" s="25" t="s">
        <v>424</v>
      </c>
      <c r="F40" s="25" t="s">
        <v>424</v>
      </c>
      <c r="G40" s="31"/>
      <c r="H40" s="12" t="s">
        <v>541</v>
      </c>
      <c r="I40" s="25" t="s">
        <v>481</v>
      </c>
      <c r="J40" s="31" t="s">
        <v>424</v>
      </c>
      <c r="K40" s="94"/>
    </row>
    <row r="41" spans="1:11" ht="15.75" x14ac:dyDescent="0.25">
      <c r="A41" s="69"/>
      <c r="B41" s="70"/>
      <c r="C41" s="70"/>
      <c r="D41" s="84" t="s">
        <v>424</v>
      </c>
      <c r="E41" s="25"/>
      <c r="F41" s="25" t="s">
        <v>424</v>
      </c>
      <c r="G41" s="79"/>
      <c r="H41" s="12" t="s">
        <v>542</v>
      </c>
      <c r="I41" s="25" t="s">
        <v>481</v>
      </c>
      <c r="J41" s="31" t="s">
        <v>424</v>
      </c>
      <c r="K41" s="94"/>
    </row>
    <row r="42" spans="1:11" ht="15.75" x14ac:dyDescent="0.25">
      <c r="A42" s="69"/>
      <c r="B42" s="70"/>
      <c r="C42" s="70"/>
      <c r="D42" s="84" t="s">
        <v>424</v>
      </c>
      <c r="E42" s="25"/>
      <c r="F42" s="25" t="s">
        <v>424</v>
      </c>
      <c r="G42" s="31"/>
      <c r="H42" s="12" t="s">
        <v>543</v>
      </c>
      <c r="I42" s="25" t="s">
        <v>481</v>
      </c>
      <c r="J42" s="31" t="s">
        <v>424</v>
      </c>
      <c r="K42" s="94"/>
    </row>
    <row r="43" spans="1:11" ht="15.75" x14ac:dyDescent="0.25">
      <c r="A43" s="67" t="s">
        <v>211</v>
      </c>
      <c r="B43" s="68" t="s">
        <v>497</v>
      </c>
      <c r="C43" s="68" t="s">
        <v>483</v>
      </c>
      <c r="D43" s="84" t="s">
        <v>424</v>
      </c>
      <c r="E43" s="25" t="s">
        <v>424</v>
      </c>
      <c r="F43" s="25" t="s">
        <v>424</v>
      </c>
      <c r="G43" s="79"/>
      <c r="H43" s="12" t="s">
        <v>544</v>
      </c>
      <c r="I43" s="25" t="s">
        <v>481</v>
      </c>
      <c r="J43" s="31" t="s">
        <v>424</v>
      </c>
      <c r="K43" s="94"/>
    </row>
    <row r="44" spans="1:11" ht="15.75" x14ac:dyDescent="0.25">
      <c r="A44" s="69" t="s">
        <v>221</v>
      </c>
      <c r="B44" s="70" t="s">
        <v>222</v>
      </c>
      <c r="C44" s="70" t="s">
        <v>483</v>
      </c>
      <c r="D44" s="84" t="s">
        <v>495</v>
      </c>
      <c r="E44" s="25"/>
      <c r="F44" s="25" t="s">
        <v>424</v>
      </c>
      <c r="G44" s="31"/>
      <c r="H44" s="12" t="s">
        <v>545</v>
      </c>
      <c r="I44" s="25" t="s">
        <v>481</v>
      </c>
      <c r="J44" s="31"/>
      <c r="K44" s="94" t="s">
        <v>424</v>
      </c>
    </row>
    <row r="45" spans="1:11" ht="15.75" x14ac:dyDescent="0.25">
      <c r="A45" s="69"/>
      <c r="B45" s="70"/>
      <c r="C45" s="70"/>
      <c r="D45" s="84" t="s">
        <v>495</v>
      </c>
      <c r="E45" s="25"/>
      <c r="F45" s="25" t="s">
        <v>424</v>
      </c>
      <c r="G45" s="79"/>
      <c r="H45" s="12" t="s">
        <v>546</v>
      </c>
      <c r="I45" s="25" t="s">
        <v>481</v>
      </c>
      <c r="J45" s="31"/>
      <c r="K45" s="94" t="s">
        <v>424</v>
      </c>
    </row>
    <row r="46" spans="1:11" ht="15.75" x14ac:dyDescent="0.25">
      <c r="A46" s="67" t="s">
        <v>47</v>
      </c>
      <c r="B46" s="68" t="s">
        <v>499</v>
      </c>
      <c r="C46" s="68" t="s">
        <v>483</v>
      </c>
      <c r="D46" s="84" t="s">
        <v>495</v>
      </c>
      <c r="E46" s="25"/>
      <c r="F46" s="25" t="s">
        <v>424</v>
      </c>
      <c r="G46" s="31"/>
      <c r="H46" s="12" t="s">
        <v>547</v>
      </c>
      <c r="I46" s="25" t="s">
        <v>424</v>
      </c>
      <c r="J46" s="31" t="s">
        <v>424</v>
      </c>
      <c r="K46" s="94"/>
    </row>
    <row r="47" spans="1:11" ht="15.75" x14ac:dyDescent="0.25">
      <c r="A47" s="67" t="s">
        <v>234</v>
      </c>
      <c r="B47" s="68" t="s">
        <v>235</v>
      </c>
      <c r="C47" s="68" t="s">
        <v>483</v>
      </c>
      <c r="D47" s="84" t="s">
        <v>495</v>
      </c>
      <c r="E47" s="25"/>
      <c r="F47" s="25" t="s">
        <v>424</v>
      </c>
      <c r="G47" s="79"/>
      <c r="H47" s="12" t="s">
        <v>548</v>
      </c>
      <c r="I47" s="25" t="s">
        <v>481</v>
      </c>
      <c r="J47" s="31"/>
      <c r="K47" s="94" t="s">
        <v>424</v>
      </c>
    </row>
    <row r="48" spans="1:11" ht="15.75" x14ac:dyDescent="0.25">
      <c r="A48" s="67" t="s">
        <v>57</v>
      </c>
      <c r="B48" s="68" t="s">
        <v>500</v>
      </c>
      <c r="C48" s="68" t="s">
        <v>483</v>
      </c>
      <c r="D48" s="84" t="s">
        <v>424</v>
      </c>
      <c r="E48" s="25"/>
      <c r="F48" s="25" t="s">
        <v>424</v>
      </c>
      <c r="G48" s="31"/>
      <c r="H48" s="12" t="s">
        <v>549</v>
      </c>
      <c r="I48" s="25" t="s">
        <v>424</v>
      </c>
      <c r="J48" s="31" t="s">
        <v>424</v>
      </c>
      <c r="K48" s="94"/>
    </row>
    <row r="49" spans="1:11" ht="15.75" x14ac:dyDescent="0.25">
      <c r="A49" s="67" t="s">
        <v>253</v>
      </c>
      <c r="B49" s="68" t="s">
        <v>501</v>
      </c>
      <c r="C49" s="68" t="s">
        <v>483</v>
      </c>
      <c r="D49" s="84" t="s">
        <v>424</v>
      </c>
      <c r="E49" s="25"/>
      <c r="F49" s="25" t="s">
        <v>424</v>
      </c>
      <c r="G49" s="79"/>
      <c r="H49" s="12" t="s">
        <v>550</v>
      </c>
      <c r="I49" s="25" t="s">
        <v>481</v>
      </c>
      <c r="J49" s="31"/>
      <c r="K49" s="94" t="s">
        <v>424</v>
      </c>
    </row>
    <row r="50" spans="1:11" ht="15.75" x14ac:dyDescent="0.25">
      <c r="A50" s="69" t="s">
        <v>272</v>
      </c>
      <c r="B50" s="70" t="s">
        <v>273</v>
      </c>
      <c r="C50" s="70" t="s">
        <v>483</v>
      </c>
      <c r="D50" s="84" t="s">
        <v>424</v>
      </c>
      <c r="E50" s="25"/>
      <c r="F50" s="25" t="s">
        <v>424</v>
      </c>
      <c r="G50" s="31"/>
      <c r="H50" s="12" t="s">
        <v>551</v>
      </c>
      <c r="I50" s="25" t="s">
        <v>481</v>
      </c>
      <c r="J50" s="31" t="s">
        <v>424</v>
      </c>
      <c r="K50" s="94"/>
    </row>
    <row r="51" spans="1:11" ht="15.75" x14ac:dyDescent="0.25">
      <c r="A51" s="69"/>
      <c r="B51" s="70"/>
      <c r="C51" s="70"/>
      <c r="D51" s="84" t="s">
        <v>424</v>
      </c>
      <c r="E51" s="25"/>
      <c r="F51" s="25" t="s">
        <v>424</v>
      </c>
      <c r="G51" s="79"/>
      <c r="H51" s="12" t="s">
        <v>552</v>
      </c>
      <c r="I51" s="25" t="s">
        <v>481</v>
      </c>
      <c r="J51" s="31" t="s">
        <v>424</v>
      </c>
      <c r="K51" s="94"/>
    </row>
    <row r="52" spans="1:11" ht="15.75" x14ac:dyDescent="0.25">
      <c r="A52" s="67" t="s">
        <v>270</v>
      </c>
      <c r="B52" s="68" t="s">
        <v>271</v>
      </c>
      <c r="C52" s="68" t="s">
        <v>483</v>
      </c>
      <c r="D52" s="84" t="s">
        <v>424</v>
      </c>
      <c r="E52" s="25"/>
      <c r="F52" s="25" t="s">
        <v>424</v>
      </c>
      <c r="G52" s="31"/>
      <c r="H52" s="12" t="s">
        <v>553</v>
      </c>
      <c r="I52" s="25" t="s">
        <v>481</v>
      </c>
      <c r="J52" s="31" t="s">
        <v>424</v>
      </c>
      <c r="K52" s="94"/>
    </row>
    <row r="53" spans="1:11" ht="15.75" x14ac:dyDescent="0.25">
      <c r="A53" s="67" t="s">
        <v>287</v>
      </c>
      <c r="B53" s="68" t="s">
        <v>288</v>
      </c>
      <c r="C53" s="68" t="s">
        <v>483</v>
      </c>
      <c r="D53" s="84" t="s">
        <v>495</v>
      </c>
      <c r="E53" s="25"/>
      <c r="F53" s="25" t="s">
        <v>424</v>
      </c>
      <c r="G53" s="79"/>
      <c r="H53" s="12" t="s">
        <v>554</v>
      </c>
      <c r="I53" s="25" t="s">
        <v>481</v>
      </c>
      <c r="J53" s="31" t="s">
        <v>424</v>
      </c>
      <c r="K53" s="94"/>
    </row>
    <row r="54" spans="1:11" ht="15.75" x14ac:dyDescent="0.25">
      <c r="A54" s="69" t="s">
        <v>289</v>
      </c>
      <c r="B54" s="70" t="s">
        <v>290</v>
      </c>
      <c r="C54" s="70" t="s">
        <v>483</v>
      </c>
      <c r="D54" s="84" t="s">
        <v>495</v>
      </c>
      <c r="E54" s="25"/>
      <c r="F54" s="25" t="s">
        <v>424</v>
      </c>
      <c r="G54" s="31"/>
      <c r="H54" s="12" t="s">
        <v>555</v>
      </c>
      <c r="I54" s="25" t="s">
        <v>481</v>
      </c>
      <c r="J54" s="31" t="s">
        <v>424</v>
      </c>
      <c r="K54" s="94"/>
    </row>
    <row r="55" spans="1:11" ht="15.75" x14ac:dyDescent="0.25">
      <c r="A55" s="69"/>
      <c r="B55" s="70"/>
      <c r="C55" s="70"/>
      <c r="D55" s="84" t="s">
        <v>495</v>
      </c>
      <c r="E55" s="25" t="s">
        <v>424</v>
      </c>
      <c r="F55" s="25"/>
      <c r="G55" s="31"/>
      <c r="H55" t="s">
        <v>556</v>
      </c>
      <c r="I55" s="25" t="s">
        <v>481</v>
      </c>
      <c r="J55" s="31" t="s">
        <v>424</v>
      </c>
      <c r="K55" s="94"/>
    </row>
    <row r="56" spans="1:11" ht="15.75" x14ac:dyDescent="0.25">
      <c r="A56" s="69"/>
      <c r="B56" s="70"/>
      <c r="C56" s="70"/>
      <c r="D56" s="84" t="s">
        <v>495</v>
      </c>
      <c r="E56" s="25" t="s">
        <v>424</v>
      </c>
      <c r="F56" s="25"/>
      <c r="G56" s="31"/>
      <c r="H56" t="s">
        <v>557</v>
      </c>
      <c r="I56" s="25" t="s">
        <v>481</v>
      </c>
      <c r="J56" s="31" t="s">
        <v>424</v>
      </c>
      <c r="K56" s="94"/>
    </row>
    <row r="57" spans="1:11" ht="15.75" x14ac:dyDescent="0.25">
      <c r="A57" s="69"/>
      <c r="B57" s="70"/>
      <c r="C57" s="70"/>
      <c r="D57" s="84" t="s">
        <v>495</v>
      </c>
      <c r="E57" s="25"/>
      <c r="F57" s="25" t="s">
        <v>424</v>
      </c>
      <c r="G57" s="79"/>
      <c r="H57" s="12" t="s">
        <v>558</v>
      </c>
      <c r="I57" s="25" t="s">
        <v>481</v>
      </c>
      <c r="J57" s="31" t="s">
        <v>424</v>
      </c>
      <c r="K57" s="94"/>
    </row>
    <row r="58" spans="1:11" ht="15.75" x14ac:dyDescent="0.25">
      <c r="A58" s="69" t="s">
        <v>301</v>
      </c>
      <c r="B58" s="70" t="s">
        <v>222</v>
      </c>
      <c r="C58" s="70" t="s">
        <v>483</v>
      </c>
      <c r="D58" s="84" t="s">
        <v>424</v>
      </c>
      <c r="E58" s="25"/>
      <c r="F58" s="25" t="s">
        <v>424</v>
      </c>
      <c r="G58" s="31"/>
      <c r="H58" s="12" t="s">
        <v>559</v>
      </c>
      <c r="I58" s="25" t="s">
        <v>481</v>
      </c>
      <c r="J58" s="31"/>
      <c r="K58" s="94" t="s">
        <v>424</v>
      </c>
    </row>
    <row r="59" spans="1:11" ht="15.75" x14ac:dyDescent="0.25">
      <c r="A59" s="69"/>
      <c r="B59" s="70"/>
      <c r="C59" s="70"/>
      <c r="D59" s="84" t="s">
        <v>424</v>
      </c>
      <c r="E59" s="25"/>
      <c r="F59" s="25" t="s">
        <v>424</v>
      </c>
      <c r="G59" s="79"/>
      <c r="H59" s="12" t="s">
        <v>560</v>
      </c>
      <c r="I59" s="25" t="s">
        <v>481</v>
      </c>
      <c r="J59" s="31"/>
      <c r="K59" s="94" t="s">
        <v>424</v>
      </c>
    </row>
    <row r="60" spans="1:11" ht="15.75" x14ac:dyDescent="0.25">
      <c r="A60" s="67" t="s">
        <v>306</v>
      </c>
      <c r="B60" s="68" t="s">
        <v>497</v>
      </c>
      <c r="C60" s="68" t="s">
        <v>483</v>
      </c>
      <c r="D60" s="84" t="s">
        <v>424</v>
      </c>
      <c r="E60" s="25"/>
      <c r="F60" s="25" t="s">
        <v>424</v>
      </c>
      <c r="G60" s="31"/>
      <c r="H60" s="12" t="s">
        <v>561</v>
      </c>
      <c r="I60" s="25" t="s">
        <v>481</v>
      </c>
      <c r="J60" s="31" t="s">
        <v>424</v>
      </c>
      <c r="K60" s="94"/>
    </row>
    <row r="61" spans="1:11" ht="15.75" x14ac:dyDescent="0.25">
      <c r="A61" s="69" t="s">
        <v>343</v>
      </c>
      <c r="B61" s="70" t="s">
        <v>344</v>
      </c>
      <c r="C61" s="70" t="s">
        <v>483</v>
      </c>
      <c r="D61" s="84" t="s">
        <v>495</v>
      </c>
      <c r="E61" s="25"/>
      <c r="F61" s="25" t="s">
        <v>424</v>
      </c>
      <c r="G61" s="79"/>
      <c r="H61" s="12" t="s">
        <v>562</v>
      </c>
      <c r="I61" s="25" t="s">
        <v>481</v>
      </c>
      <c r="J61" s="31" t="s">
        <v>424</v>
      </c>
      <c r="K61" s="94"/>
    </row>
    <row r="62" spans="1:11" ht="15.75" x14ac:dyDescent="0.25">
      <c r="A62" s="69"/>
      <c r="B62" s="70"/>
      <c r="C62" s="70"/>
      <c r="D62" s="84" t="s">
        <v>495</v>
      </c>
      <c r="E62" s="25"/>
      <c r="F62" s="25" t="s">
        <v>424</v>
      </c>
      <c r="G62" s="31"/>
      <c r="H62" s="12" t="s">
        <v>563</v>
      </c>
      <c r="I62" s="25" t="s">
        <v>481</v>
      </c>
      <c r="J62" s="31" t="s">
        <v>424</v>
      </c>
      <c r="K62" s="94"/>
    </row>
    <row r="63" spans="1:11" ht="15.75" x14ac:dyDescent="0.25">
      <c r="A63" s="69"/>
      <c r="B63" s="70"/>
      <c r="C63" s="70"/>
      <c r="D63" s="84" t="s">
        <v>495</v>
      </c>
      <c r="E63" s="25"/>
      <c r="F63" s="25" t="s">
        <v>424</v>
      </c>
      <c r="G63" s="79"/>
      <c r="H63" s="12" t="s">
        <v>564</v>
      </c>
      <c r="I63" s="25" t="s">
        <v>481</v>
      </c>
      <c r="J63" s="31" t="s">
        <v>424</v>
      </c>
      <c r="K63" s="94"/>
    </row>
    <row r="64" spans="1:11" ht="15.75" x14ac:dyDescent="0.25">
      <c r="A64" s="69"/>
      <c r="B64" s="70"/>
      <c r="C64" s="70"/>
      <c r="D64" s="84" t="s">
        <v>495</v>
      </c>
      <c r="E64" s="25"/>
      <c r="F64" s="25" t="s">
        <v>424</v>
      </c>
      <c r="G64" s="31"/>
      <c r="H64" s="12" t="s">
        <v>565</v>
      </c>
      <c r="I64" s="25" t="s">
        <v>481</v>
      </c>
      <c r="J64" s="31" t="s">
        <v>424</v>
      </c>
      <c r="K64" s="94"/>
    </row>
    <row r="65" spans="1:11" ht="15.75" x14ac:dyDescent="0.25">
      <c r="A65" s="69"/>
      <c r="B65" s="70"/>
      <c r="C65" s="70"/>
      <c r="D65" s="84" t="s">
        <v>495</v>
      </c>
      <c r="E65" s="25"/>
      <c r="F65" s="25" t="s">
        <v>424</v>
      </c>
      <c r="G65" s="79"/>
      <c r="H65" s="12" t="s">
        <v>566</v>
      </c>
      <c r="I65" s="25" t="s">
        <v>481</v>
      </c>
      <c r="J65" s="31" t="s">
        <v>424</v>
      </c>
      <c r="K65" s="94"/>
    </row>
    <row r="66" spans="1:11" ht="15.75" x14ac:dyDescent="0.25">
      <c r="A66" s="67" t="s">
        <v>346</v>
      </c>
      <c r="B66" s="68" t="s">
        <v>497</v>
      </c>
      <c r="C66" s="68" t="s">
        <v>483</v>
      </c>
      <c r="D66" s="84" t="s">
        <v>424</v>
      </c>
      <c r="E66" s="25"/>
      <c r="F66" s="25" t="s">
        <v>424</v>
      </c>
      <c r="G66" s="31"/>
      <c r="H66" s="12" t="s">
        <v>567</v>
      </c>
      <c r="I66" s="25" t="s">
        <v>481</v>
      </c>
      <c r="J66" s="31"/>
      <c r="K66" s="94" t="s">
        <v>424</v>
      </c>
    </row>
    <row r="67" spans="1:11" ht="15.75" x14ac:dyDescent="0.25">
      <c r="A67" s="67" t="s">
        <v>352</v>
      </c>
      <c r="B67" s="68" t="s">
        <v>497</v>
      </c>
      <c r="C67" s="68" t="s">
        <v>484</v>
      </c>
      <c r="D67" s="84" t="s">
        <v>424</v>
      </c>
      <c r="E67" s="25"/>
      <c r="F67" s="25" t="s">
        <v>424</v>
      </c>
      <c r="G67" s="79"/>
      <c r="H67" s="12" t="s">
        <v>568</v>
      </c>
      <c r="I67" s="25" t="s">
        <v>481</v>
      </c>
      <c r="J67" s="31"/>
      <c r="K67" s="94" t="s">
        <v>424</v>
      </c>
    </row>
    <row r="68" spans="1:11" ht="15.75" x14ac:dyDescent="0.25">
      <c r="A68" s="67" t="s">
        <v>356</v>
      </c>
      <c r="B68" s="68" t="s">
        <v>497</v>
      </c>
      <c r="C68" s="68" t="s">
        <v>483</v>
      </c>
      <c r="D68" s="84" t="s">
        <v>495</v>
      </c>
      <c r="E68" s="25"/>
      <c r="F68" s="25" t="s">
        <v>424</v>
      </c>
      <c r="G68" s="31"/>
      <c r="H68" s="12" t="s">
        <v>569</v>
      </c>
      <c r="I68" s="25" t="s">
        <v>481</v>
      </c>
      <c r="J68" s="31" t="s">
        <v>424</v>
      </c>
      <c r="K68" s="94"/>
    </row>
    <row r="69" spans="1:11" ht="15.75" x14ac:dyDescent="0.25">
      <c r="A69" s="67" t="s">
        <v>365</v>
      </c>
      <c r="B69" s="68" t="s">
        <v>366</v>
      </c>
      <c r="C69" s="68" t="s">
        <v>483</v>
      </c>
      <c r="D69" s="84" t="s">
        <v>495</v>
      </c>
      <c r="E69" s="25"/>
      <c r="F69" s="25" t="s">
        <v>424</v>
      </c>
      <c r="G69" s="79"/>
      <c r="H69" s="12" t="s">
        <v>570</v>
      </c>
      <c r="I69" s="25" t="s">
        <v>481</v>
      </c>
      <c r="J69" s="31" t="s">
        <v>424</v>
      </c>
      <c r="K69" s="94"/>
    </row>
    <row r="70" spans="1:11" ht="15.75" x14ac:dyDescent="0.25">
      <c r="A70" s="67" t="s">
        <v>384</v>
      </c>
      <c r="B70" s="68" t="s">
        <v>497</v>
      </c>
      <c r="C70" s="68" t="s">
        <v>483</v>
      </c>
      <c r="D70" s="84" t="s">
        <v>495</v>
      </c>
      <c r="E70" s="25"/>
      <c r="F70" s="25" t="s">
        <v>424</v>
      </c>
      <c r="G70" s="31"/>
      <c r="H70" s="12" t="s">
        <v>571</v>
      </c>
      <c r="I70" s="25" t="s">
        <v>481</v>
      </c>
      <c r="J70" s="31"/>
      <c r="K70" s="94" t="s">
        <v>424</v>
      </c>
    </row>
    <row r="71" spans="1:11" ht="15.75" x14ac:dyDescent="0.25">
      <c r="A71" s="67" t="s">
        <v>385</v>
      </c>
      <c r="B71" s="68" t="s">
        <v>386</v>
      </c>
      <c r="C71" s="68" t="s">
        <v>483</v>
      </c>
      <c r="D71" s="84" t="s">
        <v>424</v>
      </c>
      <c r="E71" s="25"/>
      <c r="F71" s="25" t="s">
        <v>424</v>
      </c>
      <c r="G71" s="79"/>
      <c r="H71" s="12" t="s">
        <v>572</v>
      </c>
      <c r="I71" s="25" t="s">
        <v>481</v>
      </c>
      <c r="J71" s="31"/>
      <c r="K71" s="94" t="s">
        <v>424</v>
      </c>
    </row>
    <row r="72" spans="1:11" ht="15.75" x14ac:dyDescent="0.25">
      <c r="A72" s="69" t="s">
        <v>387</v>
      </c>
      <c r="B72" s="70" t="s">
        <v>502</v>
      </c>
      <c r="C72" s="70" t="s">
        <v>483</v>
      </c>
      <c r="D72" s="84" t="s">
        <v>424</v>
      </c>
      <c r="E72" s="25"/>
      <c r="F72" s="25" t="s">
        <v>424</v>
      </c>
      <c r="G72" s="31"/>
      <c r="H72" s="12" t="s">
        <v>573</v>
      </c>
      <c r="I72" s="25" t="s">
        <v>481</v>
      </c>
      <c r="J72" s="31" t="s">
        <v>424</v>
      </c>
      <c r="K72" s="94"/>
    </row>
    <row r="73" spans="1:11" ht="15.75" x14ac:dyDescent="0.25">
      <c r="A73" s="69"/>
      <c r="B73" s="70"/>
      <c r="C73" s="70"/>
      <c r="D73" s="84" t="s">
        <v>424</v>
      </c>
      <c r="E73" s="25"/>
      <c r="F73" s="25" t="s">
        <v>424</v>
      </c>
      <c r="G73" s="79"/>
      <c r="H73" s="12" t="s">
        <v>574</v>
      </c>
      <c r="I73" s="25" t="s">
        <v>481</v>
      </c>
      <c r="J73" s="31" t="s">
        <v>424</v>
      </c>
      <c r="K73" s="94"/>
    </row>
    <row r="74" spans="1:11" ht="15.75" x14ac:dyDescent="0.25">
      <c r="A74" s="67" t="s">
        <v>389</v>
      </c>
      <c r="B74" s="68" t="s">
        <v>390</v>
      </c>
      <c r="C74" s="68" t="s">
        <v>483</v>
      </c>
      <c r="D74" s="84" t="s">
        <v>424</v>
      </c>
      <c r="E74" s="25"/>
      <c r="F74" s="25" t="s">
        <v>424</v>
      </c>
      <c r="G74" s="31"/>
      <c r="H74" s="12" t="s">
        <v>575</v>
      </c>
      <c r="I74" s="25" t="s">
        <v>481</v>
      </c>
      <c r="J74" s="31" t="s">
        <v>424</v>
      </c>
      <c r="K74" s="94"/>
    </row>
    <row r="75" spans="1:11" ht="15.75" x14ac:dyDescent="0.25">
      <c r="A75" s="71" t="s">
        <v>397</v>
      </c>
      <c r="B75" s="70" t="s">
        <v>497</v>
      </c>
      <c r="C75" s="70" t="s">
        <v>483</v>
      </c>
      <c r="D75" s="84" t="s">
        <v>495</v>
      </c>
      <c r="E75" s="25" t="s">
        <v>424</v>
      </c>
      <c r="F75" s="25" t="s">
        <v>424</v>
      </c>
      <c r="G75" s="79"/>
      <c r="H75" s="12" t="s">
        <v>576</v>
      </c>
      <c r="I75" s="25" t="s">
        <v>481</v>
      </c>
      <c r="J75" s="31" t="s">
        <v>424</v>
      </c>
      <c r="K75" s="94"/>
    </row>
    <row r="76" spans="1:11" ht="15.75" x14ac:dyDescent="0.25">
      <c r="A76" s="71"/>
      <c r="B76" s="70"/>
      <c r="C76" s="70"/>
      <c r="D76" s="84" t="s">
        <v>495</v>
      </c>
      <c r="E76" s="25" t="s">
        <v>424</v>
      </c>
      <c r="F76" s="25" t="s">
        <v>424</v>
      </c>
      <c r="G76" s="31"/>
      <c r="H76" s="12" t="s">
        <v>577</v>
      </c>
      <c r="I76" s="25" t="s">
        <v>481</v>
      </c>
      <c r="J76" s="31" t="s">
        <v>424</v>
      </c>
      <c r="K76" s="94"/>
    </row>
    <row r="77" spans="1:11" ht="15.75" x14ac:dyDescent="0.25">
      <c r="A77" s="71"/>
      <c r="B77" s="70"/>
      <c r="C77" s="70"/>
      <c r="D77" s="84" t="s">
        <v>495</v>
      </c>
      <c r="E77" s="25" t="s">
        <v>424</v>
      </c>
      <c r="F77" s="25"/>
      <c r="G77" s="31"/>
      <c r="H77" s="12" t="s">
        <v>578</v>
      </c>
      <c r="I77" s="25" t="s">
        <v>481</v>
      </c>
      <c r="J77" s="31" t="s">
        <v>424</v>
      </c>
      <c r="K77" s="94"/>
    </row>
    <row r="78" spans="1:11" ht="15.75" x14ac:dyDescent="0.25">
      <c r="A78" s="71"/>
      <c r="B78" s="70"/>
      <c r="C78" s="70"/>
      <c r="D78" s="84" t="s">
        <v>495</v>
      </c>
      <c r="E78" s="25" t="s">
        <v>424</v>
      </c>
      <c r="F78" s="25"/>
      <c r="G78" s="31"/>
      <c r="H78" s="12" t="s">
        <v>579</v>
      </c>
      <c r="I78" s="25" t="s">
        <v>481</v>
      </c>
      <c r="J78" s="31" t="s">
        <v>424</v>
      </c>
      <c r="K78" s="94"/>
    </row>
    <row r="79" spans="1:11" ht="15.75" x14ac:dyDescent="0.25">
      <c r="A79" s="71" t="s">
        <v>401</v>
      </c>
      <c r="B79" s="70" t="s">
        <v>497</v>
      </c>
      <c r="C79" s="70" t="s">
        <v>483</v>
      </c>
      <c r="D79" s="86" t="s">
        <v>424</v>
      </c>
      <c r="E79" s="25"/>
      <c r="F79" s="25" t="s">
        <v>424</v>
      </c>
      <c r="G79" s="79"/>
      <c r="H79" s="12" t="s">
        <v>580</v>
      </c>
      <c r="I79" s="25" t="s">
        <v>481</v>
      </c>
      <c r="J79" s="31" t="s">
        <v>424</v>
      </c>
      <c r="K79" s="94"/>
    </row>
    <row r="80" spans="1:11" ht="15.75" x14ac:dyDescent="0.25">
      <c r="A80" s="71"/>
      <c r="B80" s="70"/>
      <c r="C80" s="70"/>
      <c r="D80" s="86" t="s">
        <v>424</v>
      </c>
      <c r="E80" s="25"/>
      <c r="F80" s="82" t="s">
        <v>424</v>
      </c>
      <c r="G80" s="25"/>
      <c r="H80" s="12" t="s">
        <v>581</v>
      </c>
      <c r="I80" s="25" t="s">
        <v>481</v>
      </c>
      <c r="J80" s="31" t="s">
        <v>424</v>
      </c>
      <c r="K80" s="94"/>
    </row>
    <row r="81" spans="1:11" ht="15.75" x14ac:dyDescent="0.25">
      <c r="A81" s="71"/>
      <c r="B81" s="70"/>
      <c r="C81" s="70"/>
      <c r="D81" s="87" t="s">
        <v>424</v>
      </c>
      <c r="E81" s="25"/>
      <c r="F81" s="82" t="s">
        <v>424</v>
      </c>
      <c r="G81" s="78"/>
      <c r="H81" s="12" t="s">
        <v>582</v>
      </c>
      <c r="I81" s="25" t="s">
        <v>481</v>
      </c>
      <c r="J81" s="31" t="s">
        <v>424</v>
      </c>
      <c r="K81" s="94"/>
    </row>
    <row r="82" spans="1:11" ht="15.75" x14ac:dyDescent="0.25">
      <c r="A82" s="72" t="s">
        <v>245</v>
      </c>
      <c r="B82" s="73" t="s">
        <v>29</v>
      </c>
      <c r="C82" s="68" t="s">
        <v>483</v>
      </c>
      <c r="D82" s="87" t="s">
        <v>495</v>
      </c>
      <c r="E82" s="25" t="s">
        <v>424</v>
      </c>
      <c r="F82" s="82"/>
      <c r="G82" s="88" t="s">
        <v>424</v>
      </c>
      <c r="H82" s="12" t="s">
        <v>583</v>
      </c>
      <c r="I82" s="25" t="s">
        <v>481</v>
      </c>
      <c r="J82" s="31"/>
      <c r="K82" s="34" t="s">
        <v>424</v>
      </c>
    </row>
    <row r="83" spans="1:11" ht="15.75" x14ac:dyDescent="0.25">
      <c r="A83" s="74" t="s">
        <v>24</v>
      </c>
      <c r="B83" s="75" t="s">
        <v>25</v>
      </c>
      <c r="C83" s="73" t="s">
        <v>483</v>
      </c>
      <c r="D83" s="87" t="s">
        <v>495</v>
      </c>
      <c r="E83" s="25"/>
      <c r="F83" s="82" t="s">
        <v>424</v>
      </c>
      <c r="G83" s="25"/>
      <c r="H83" s="12" t="s">
        <v>584</v>
      </c>
      <c r="I83" s="25" t="s">
        <v>424</v>
      </c>
      <c r="J83" s="31"/>
      <c r="K83" s="34"/>
    </row>
    <row r="84" spans="1:11" ht="15.75" x14ac:dyDescent="0.25">
      <c r="A84" s="74"/>
      <c r="B84" s="75"/>
      <c r="C84" s="73" t="s">
        <v>483</v>
      </c>
      <c r="D84" s="87" t="s">
        <v>495</v>
      </c>
      <c r="E84" s="25"/>
      <c r="F84" s="82" t="s">
        <v>424</v>
      </c>
      <c r="G84" s="25"/>
      <c r="H84" s="12" t="s">
        <v>585</v>
      </c>
      <c r="I84" s="25" t="s">
        <v>424</v>
      </c>
      <c r="J84" s="31"/>
      <c r="K84" s="34"/>
    </row>
    <row r="85" spans="1:11" ht="15.75" x14ac:dyDescent="0.25">
      <c r="A85" s="74" t="s">
        <v>40</v>
      </c>
      <c r="B85" s="75" t="s">
        <v>504</v>
      </c>
      <c r="C85" s="73" t="s">
        <v>483</v>
      </c>
      <c r="D85" s="87" t="s">
        <v>495</v>
      </c>
      <c r="E85" s="25"/>
      <c r="F85" s="82" t="s">
        <v>424</v>
      </c>
      <c r="G85" s="25"/>
      <c r="H85" s="12" t="s">
        <v>586</v>
      </c>
      <c r="I85" s="25" t="s">
        <v>424</v>
      </c>
      <c r="J85" s="31"/>
      <c r="K85" s="34"/>
    </row>
    <row r="86" spans="1:11" ht="15.75" x14ac:dyDescent="0.25">
      <c r="A86" s="74"/>
      <c r="B86" s="75"/>
      <c r="C86" s="73" t="s">
        <v>505</v>
      </c>
      <c r="D86" s="87" t="s">
        <v>495</v>
      </c>
      <c r="E86" s="25"/>
      <c r="F86" s="82" t="s">
        <v>424</v>
      </c>
      <c r="G86" s="25"/>
      <c r="H86" s="12" t="s">
        <v>587</v>
      </c>
      <c r="I86" s="25" t="s">
        <v>424</v>
      </c>
      <c r="J86" s="31"/>
      <c r="K86" s="34"/>
    </row>
    <row r="87" spans="1:11" ht="15.75" x14ac:dyDescent="0.25">
      <c r="A87" s="72" t="s">
        <v>37</v>
      </c>
      <c r="B87" s="73" t="s">
        <v>38</v>
      </c>
      <c r="C87" s="73" t="s">
        <v>503</v>
      </c>
      <c r="D87" s="87" t="s">
        <v>424</v>
      </c>
      <c r="E87" s="25"/>
      <c r="F87" s="82" t="s">
        <v>424</v>
      </c>
      <c r="G87" s="25" t="s">
        <v>424</v>
      </c>
      <c r="H87" s="12" t="s">
        <v>588</v>
      </c>
      <c r="I87" s="25" t="s">
        <v>424</v>
      </c>
      <c r="J87" s="31"/>
      <c r="K87" s="34"/>
    </row>
    <row r="88" spans="1:11" ht="15.75" x14ac:dyDescent="0.25">
      <c r="A88" s="72" t="s">
        <v>59</v>
      </c>
      <c r="B88" s="73" t="s">
        <v>486</v>
      </c>
      <c r="C88" s="73" t="s">
        <v>483</v>
      </c>
      <c r="D88" s="87" t="s">
        <v>495</v>
      </c>
      <c r="E88" s="25"/>
      <c r="F88" s="82" t="s">
        <v>424</v>
      </c>
      <c r="G88" s="25"/>
      <c r="H88" s="12" t="s">
        <v>589</v>
      </c>
      <c r="I88" s="25" t="s">
        <v>424</v>
      </c>
      <c r="J88" s="31"/>
      <c r="K88" s="34"/>
    </row>
    <row r="89" spans="1:11" ht="16.5" thickBot="1" x14ac:dyDescent="0.3">
      <c r="A89" s="76" t="s">
        <v>81</v>
      </c>
      <c r="B89" s="77" t="s">
        <v>82</v>
      </c>
      <c r="C89" s="77" t="s">
        <v>483</v>
      </c>
      <c r="D89" s="89" t="s">
        <v>495</v>
      </c>
      <c r="E89" s="32" t="s">
        <v>424</v>
      </c>
      <c r="F89" s="90"/>
      <c r="G89" s="32"/>
      <c r="H89" s="36" t="s">
        <v>590</v>
      </c>
      <c r="I89" s="32" t="s">
        <v>424</v>
      </c>
      <c r="J89" s="33"/>
      <c r="K89" s="35"/>
    </row>
  </sheetData>
  <mergeCells count="64">
    <mergeCell ref="I1:K1"/>
    <mergeCell ref="A4:A5"/>
    <mergeCell ref="B4:B5"/>
    <mergeCell ref="C4:C5"/>
    <mergeCell ref="A7:A8"/>
    <mergeCell ref="B7:B8"/>
    <mergeCell ref="C7:C8"/>
    <mergeCell ref="A1:A2"/>
    <mergeCell ref="B1:B2"/>
    <mergeCell ref="C1:C2"/>
    <mergeCell ref="D1:D2"/>
    <mergeCell ref="E1:G1"/>
    <mergeCell ref="H1:H2"/>
    <mergeCell ref="A26:A29"/>
    <mergeCell ref="B26:B29"/>
    <mergeCell ref="C26:C29"/>
    <mergeCell ref="A9:A10"/>
    <mergeCell ref="B9:B10"/>
    <mergeCell ref="C9:C10"/>
    <mergeCell ref="A11:A16"/>
    <mergeCell ref="B11:B16"/>
    <mergeCell ref="C11:C16"/>
    <mergeCell ref="A17:A21"/>
    <mergeCell ref="B17:B21"/>
    <mergeCell ref="C17:C21"/>
    <mergeCell ref="A24:A25"/>
    <mergeCell ref="B24:B25"/>
    <mergeCell ref="A32:A33"/>
    <mergeCell ref="B32:B33"/>
    <mergeCell ref="C32:C33"/>
    <mergeCell ref="A35:A37"/>
    <mergeCell ref="B35:B37"/>
    <mergeCell ref="C35:C37"/>
    <mergeCell ref="A40:A42"/>
    <mergeCell ref="B40:B42"/>
    <mergeCell ref="C40:C42"/>
    <mergeCell ref="A44:A45"/>
    <mergeCell ref="B44:B45"/>
    <mergeCell ref="C44:C45"/>
    <mergeCell ref="A50:A51"/>
    <mergeCell ref="B50:B51"/>
    <mergeCell ref="C50:C51"/>
    <mergeCell ref="A54:A57"/>
    <mergeCell ref="B54:B57"/>
    <mergeCell ref="C54:C57"/>
    <mergeCell ref="A58:A59"/>
    <mergeCell ref="B58:B59"/>
    <mergeCell ref="C58:C59"/>
    <mergeCell ref="A61:A65"/>
    <mergeCell ref="B61:B65"/>
    <mergeCell ref="C61:C65"/>
    <mergeCell ref="A85:A86"/>
    <mergeCell ref="B85:B86"/>
    <mergeCell ref="A72:A73"/>
    <mergeCell ref="B72:B73"/>
    <mergeCell ref="C72:C73"/>
    <mergeCell ref="A75:A78"/>
    <mergeCell ref="B75:B78"/>
    <mergeCell ref="C75:C78"/>
    <mergeCell ref="A79:A81"/>
    <mergeCell ref="B79:B81"/>
    <mergeCell ref="C79:C81"/>
    <mergeCell ref="A83:A84"/>
    <mergeCell ref="B83:B84"/>
  </mergeCells>
  <conditionalFormatting sqref="A1:A2 A4:A82">
    <cfRule type="duplicateValues" dxfId="25" priority="21"/>
  </conditionalFormatting>
  <conditionalFormatting sqref="A1:A2 A4:A82">
    <cfRule type="duplicateValues" dxfId="24" priority="20"/>
  </conditionalFormatting>
  <conditionalFormatting sqref="A1:A2 A4:A82">
    <cfRule type="duplicateValues" dxfId="23" priority="19"/>
  </conditionalFormatting>
  <conditionalFormatting sqref="A1:A2 A4:A82">
    <cfRule type="duplicateValues" dxfId="22" priority="18"/>
  </conditionalFormatting>
  <conditionalFormatting sqref="A1:A2 A4:A82">
    <cfRule type="duplicateValues" dxfId="21" priority="17"/>
  </conditionalFormatting>
  <conditionalFormatting sqref="G89">
    <cfRule type="duplicateValues" dxfId="20" priority="16"/>
  </conditionalFormatting>
  <conditionalFormatting sqref="G88">
    <cfRule type="duplicateValues" dxfId="19" priority="15"/>
  </conditionalFormatting>
  <conditionalFormatting sqref="G87">
    <cfRule type="duplicateValues" dxfId="18" priority="14"/>
  </conditionalFormatting>
  <conditionalFormatting sqref="G86">
    <cfRule type="duplicateValues" dxfId="17" priority="13"/>
  </conditionalFormatting>
  <conditionalFormatting sqref="G85">
    <cfRule type="duplicateValues" dxfId="16" priority="12"/>
  </conditionalFormatting>
  <conditionalFormatting sqref="G83:G84">
    <cfRule type="duplicateValues" dxfId="15" priority="11"/>
  </conditionalFormatting>
  <conditionalFormatting sqref="A89">
    <cfRule type="duplicateValues" dxfId="14" priority="10"/>
  </conditionalFormatting>
  <conditionalFormatting sqref="A88">
    <cfRule type="duplicateValues" dxfId="13" priority="9"/>
  </conditionalFormatting>
  <conditionalFormatting sqref="A87">
    <cfRule type="duplicateValues" dxfId="12" priority="8"/>
  </conditionalFormatting>
  <conditionalFormatting sqref="A85">
    <cfRule type="duplicateValues" dxfId="11" priority="7"/>
  </conditionalFormatting>
  <conditionalFormatting sqref="A83">
    <cfRule type="duplicateValues" dxfId="10" priority="6"/>
  </conditionalFormatting>
  <conditionalFormatting sqref="A3">
    <cfRule type="duplicateValues" dxfId="4" priority="5"/>
  </conditionalFormatting>
  <conditionalFormatting sqref="A3">
    <cfRule type="duplicateValues" dxfId="3" priority="4"/>
  </conditionalFormatting>
  <conditionalFormatting sqref="A3">
    <cfRule type="duplicateValues" dxfId="2" priority="3"/>
  </conditionalFormatting>
  <conditionalFormatting sqref="A3">
    <cfRule type="duplicateValues" dxfId="1" priority="2"/>
  </conditionalFormatting>
  <conditionalFormatting sqref="A3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4"/>
  <sheetViews>
    <sheetView workbookViewId="0">
      <selection activeCell="B11" sqref="B11"/>
    </sheetView>
  </sheetViews>
  <sheetFormatPr defaultRowHeight="15" x14ac:dyDescent="0.25"/>
  <cols>
    <col min="1" max="1" width="18.140625" bestFit="1" customWidth="1"/>
    <col min="2" max="2" width="37.7109375" bestFit="1" customWidth="1"/>
    <col min="3" max="3" width="37.42578125" bestFit="1" customWidth="1"/>
    <col min="4" max="4" width="16.140625" bestFit="1" customWidth="1"/>
  </cols>
  <sheetData>
    <row r="1" spans="1:3" x14ac:dyDescent="0.25">
      <c r="A1" s="95" t="s">
        <v>426</v>
      </c>
      <c r="B1" s="95" t="s">
        <v>427</v>
      </c>
      <c r="C1" s="95" t="s">
        <v>428</v>
      </c>
    </row>
    <row r="2" spans="1:3" x14ac:dyDescent="0.25">
      <c r="A2" t="s">
        <v>429</v>
      </c>
      <c r="B2" t="s">
        <v>430</v>
      </c>
      <c r="C2" s="1" t="s">
        <v>431</v>
      </c>
    </row>
    <row r="3" spans="1:3" x14ac:dyDescent="0.25">
      <c r="A3" t="s">
        <v>432</v>
      </c>
      <c r="B3" t="s">
        <v>433</v>
      </c>
      <c r="C3" s="1" t="s">
        <v>434</v>
      </c>
    </row>
    <row r="4" spans="1:3" x14ac:dyDescent="0.25">
      <c r="A4" t="s">
        <v>435</v>
      </c>
      <c r="B4" t="s">
        <v>436</v>
      </c>
      <c r="C4" s="1" t="s">
        <v>431</v>
      </c>
    </row>
    <row r="5" spans="1:3" x14ac:dyDescent="0.25">
      <c r="A5" t="s">
        <v>437</v>
      </c>
      <c r="B5" t="s">
        <v>438</v>
      </c>
      <c r="C5" s="1" t="s">
        <v>439</v>
      </c>
    </row>
    <row r="6" spans="1:3" x14ac:dyDescent="0.25">
      <c r="A6" t="s">
        <v>440</v>
      </c>
      <c r="B6" t="s">
        <v>441</v>
      </c>
      <c r="C6" s="1" t="s">
        <v>442</v>
      </c>
    </row>
    <row r="7" spans="1:3" x14ac:dyDescent="0.25">
      <c r="A7" t="s">
        <v>443</v>
      </c>
      <c r="B7" t="s">
        <v>444</v>
      </c>
      <c r="C7" s="59" t="s">
        <v>445</v>
      </c>
    </row>
    <row r="8" spans="1:3" x14ac:dyDescent="0.25">
      <c r="A8" t="s">
        <v>446</v>
      </c>
      <c r="B8" t="s">
        <v>447</v>
      </c>
      <c r="C8" s="59"/>
    </row>
    <row r="9" spans="1:3" x14ac:dyDescent="0.25">
      <c r="A9" t="s">
        <v>448</v>
      </c>
      <c r="B9" t="s">
        <v>449</v>
      </c>
      <c r="C9" s="59"/>
    </row>
    <row r="10" spans="1:3" x14ac:dyDescent="0.25">
      <c r="A10" t="s">
        <v>450</v>
      </c>
      <c r="B10" t="s">
        <v>451</v>
      </c>
      <c r="C10" s="59"/>
    </row>
    <row r="11" spans="1:3" x14ac:dyDescent="0.25">
      <c r="A11" t="s">
        <v>452</v>
      </c>
      <c r="B11" t="s">
        <v>453</v>
      </c>
      <c r="C11" s="59"/>
    </row>
    <row r="12" spans="1:3" x14ac:dyDescent="0.25">
      <c r="A12" t="s">
        <v>454</v>
      </c>
      <c r="B12" t="s">
        <v>455</v>
      </c>
      <c r="C12" s="59"/>
    </row>
    <row r="13" spans="1:3" x14ac:dyDescent="0.25">
      <c r="A13" t="s">
        <v>456</v>
      </c>
      <c r="B13" t="s">
        <v>457</v>
      </c>
      <c r="C13" s="59"/>
    </row>
    <row r="14" spans="1:3" x14ac:dyDescent="0.25">
      <c r="A14" t="s">
        <v>458</v>
      </c>
      <c r="B14" t="s">
        <v>459</v>
      </c>
      <c r="C14" s="59"/>
    </row>
    <row r="15" spans="1:3" x14ac:dyDescent="0.25">
      <c r="A15" t="s">
        <v>460</v>
      </c>
      <c r="B15" t="s">
        <v>461</v>
      </c>
      <c r="C15" s="59"/>
    </row>
    <row r="16" spans="1:3" x14ac:dyDescent="0.25">
      <c r="A16" t="s">
        <v>462</v>
      </c>
      <c r="B16" t="s">
        <v>463</v>
      </c>
      <c r="C16" s="59"/>
    </row>
    <row r="17" spans="1:4" x14ac:dyDescent="0.25">
      <c r="A17" t="s">
        <v>464</v>
      </c>
      <c r="B17" t="s">
        <v>465</v>
      </c>
      <c r="C17" s="59"/>
    </row>
    <row r="18" spans="1:4" x14ac:dyDescent="0.25">
      <c r="A18" t="s">
        <v>466</v>
      </c>
      <c r="B18" t="s">
        <v>467</v>
      </c>
      <c r="C18" s="59"/>
    </row>
    <row r="19" spans="1:4" ht="15.75" x14ac:dyDescent="0.25">
      <c r="A19" s="2" t="s">
        <v>468</v>
      </c>
      <c r="B19" s="2" t="s">
        <v>469</v>
      </c>
      <c r="C19" s="59" t="s">
        <v>470</v>
      </c>
    </row>
    <row r="20" spans="1:4" ht="15.75" x14ac:dyDescent="0.25">
      <c r="A20" s="2" t="s">
        <v>471</v>
      </c>
      <c r="B20" s="2" t="s">
        <v>472</v>
      </c>
      <c r="C20" s="59"/>
    </row>
    <row r="21" spans="1:4" ht="15.75" x14ac:dyDescent="0.25">
      <c r="A21" s="2" t="s">
        <v>473</v>
      </c>
      <c r="B21" s="2" t="s">
        <v>474</v>
      </c>
      <c r="C21" s="59" t="s">
        <v>470</v>
      </c>
    </row>
    <row r="22" spans="1:4" ht="15.75" x14ac:dyDescent="0.25">
      <c r="A22" s="2" t="s">
        <v>475</v>
      </c>
      <c r="B22" s="2" t="s">
        <v>476</v>
      </c>
      <c r="C22" s="59"/>
    </row>
    <row r="23" spans="1:4" ht="15.75" x14ac:dyDescent="0.25">
      <c r="A23" s="2" t="s">
        <v>591</v>
      </c>
      <c r="B23" s="2" t="s">
        <v>477</v>
      </c>
      <c r="C23" s="59" t="s">
        <v>478</v>
      </c>
    </row>
    <row r="24" spans="1:4" ht="15.75" x14ac:dyDescent="0.25">
      <c r="A24" s="3" t="s">
        <v>592</v>
      </c>
      <c r="B24" s="3" t="s">
        <v>479</v>
      </c>
      <c r="C24" s="59"/>
    </row>
    <row r="31" spans="1:4" ht="15.75" x14ac:dyDescent="0.25">
      <c r="B31" s="2"/>
      <c r="C31" s="2"/>
      <c r="D31" s="2"/>
    </row>
    <row r="32" spans="1:4" ht="15.75" x14ac:dyDescent="0.25">
      <c r="B32" s="2"/>
      <c r="C32" s="2"/>
      <c r="D32" s="2"/>
    </row>
    <row r="33" spans="2:4" ht="15.75" x14ac:dyDescent="0.25">
      <c r="B33" s="2"/>
      <c r="C33" s="2"/>
      <c r="D33" s="2"/>
    </row>
    <row r="34" spans="2:4" ht="15.75" x14ac:dyDescent="0.25">
      <c r="B34" s="2"/>
      <c r="C34" s="2"/>
      <c r="D34" s="2"/>
    </row>
  </sheetData>
  <mergeCells count="4">
    <mergeCell ref="C19:C20"/>
    <mergeCell ref="C21:C22"/>
    <mergeCell ref="C7:C18"/>
    <mergeCell ref="C23:C24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ec41e81d-f0f4-4770-911a-19e7eed354c8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5EADF24B79A1B4FAB394FEA9E646A1C" ma:contentTypeVersion="15" ma:contentTypeDescription="Create a new document." ma:contentTypeScope="" ma:versionID="dbb88fb73572d5383650fec041f0b01c">
  <xsd:schema xmlns:xsd="http://www.w3.org/2001/XMLSchema" xmlns:xs="http://www.w3.org/2001/XMLSchema" xmlns:p="http://schemas.microsoft.com/office/2006/metadata/properties" xmlns:ns3="ec41e81d-f0f4-4770-911a-19e7eed354c8" xmlns:ns4="a7a008ca-fbbf-4707-8375-ee48c54fabe9" targetNamespace="http://schemas.microsoft.com/office/2006/metadata/properties" ma:root="true" ma:fieldsID="71da0b1b1f0348bdbb15e1220e4f8159" ns3:_="" ns4:_="">
    <xsd:import namespace="ec41e81d-f0f4-4770-911a-19e7eed354c8"/>
    <xsd:import namespace="a7a008ca-fbbf-4707-8375-ee48c54fabe9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Location" minOccurs="0"/>
                <xsd:element ref="ns3:MediaServiceOCR" minOccurs="0"/>
                <xsd:element ref="ns3:MediaServiceAutoKeyPoints" minOccurs="0"/>
                <xsd:element ref="ns3:MediaServiceKeyPoints" minOccurs="0"/>
                <xsd:element ref="ns3:MediaLengthInSeconds" minOccurs="0"/>
                <xsd:element ref="ns3:_activity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c41e81d-f0f4-4770-911a-19e7eed354c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4" nillable="true" ma:displayName="Location" ma:internalName="MediaServiceLocation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18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19" nillable="true" ma:displayName="_activity" ma:hidden="true" ma:internalName="_activity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7a008ca-fbbf-4707-8375-ee48c54fabe9" elementFormDefault="qualified">
    <xsd:import namespace="http://schemas.microsoft.com/office/2006/documentManagement/types"/>
    <xsd:import namespace="http://schemas.microsoft.com/office/infopath/2007/PartnerControls"/>
    <xsd:element name="SharedWithUsers" ma:index="2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AC8085A8-F1DB-457D-9D49-7E06DFEF9BC0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B1EC1AC3-26B2-4912-A6B5-7AD8E6AD0AED}">
  <ds:schemaRefs>
    <ds:schemaRef ds:uri="http://schemas.microsoft.com/office/2006/documentManagement/types"/>
    <ds:schemaRef ds:uri="http://schemas.microsoft.com/office/infopath/2007/PartnerControls"/>
    <ds:schemaRef ds:uri="ec41e81d-f0f4-4770-911a-19e7eed354c8"/>
    <ds:schemaRef ds:uri="http://purl.org/dc/elements/1.1/"/>
    <ds:schemaRef ds:uri="http://schemas.microsoft.com/office/2006/metadata/properties"/>
    <ds:schemaRef ds:uri="http://purl.org/dc/terms/"/>
    <ds:schemaRef ds:uri="a7a008ca-fbbf-4707-8375-ee48c54fabe9"/>
    <ds:schemaRef ds:uri="http://schemas.openxmlformats.org/package/2006/metadata/core-properties"/>
    <ds:schemaRef ds:uri="http://www.w3.org/XML/1998/namespace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B5CEDE9B-E9CD-4CC0-88F2-F7B7EB395B5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c41e81d-f0f4-4770-911a-19e7eed354c8"/>
    <ds:schemaRef ds:uri="a7a008ca-fbbf-4707-8375-ee48c54fabe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. Table 1 QF- DE</vt:lpstr>
      <vt:lpstr>Supp. Table 2 CX - DE</vt:lpstr>
      <vt:lpstr>Supp. Table 3 DE genes with PQS</vt:lpstr>
      <vt:lpstr>Supp. Table 4 Oligo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olly Craven</dc:creator>
  <cp:keywords/>
  <dc:description/>
  <cp:lastModifiedBy>Catherine Merrick</cp:lastModifiedBy>
  <cp:revision/>
  <dcterms:created xsi:type="dcterms:W3CDTF">2023-05-08T19:26:30Z</dcterms:created>
  <dcterms:modified xsi:type="dcterms:W3CDTF">2023-06-20T15:18:0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5EADF24B79A1B4FAB394FEA9E646A1C</vt:lpwstr>
  </property>
</Properties>
</file>